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6" firstSheet="0" activeTab="4"/>
  </bookViews>
  <sheets>
    <sheet name="(1) Memory Consumption for RD" sheetId="1" state="visible" r:id="rId2"/>
    <sheet name="(2) Memory Consumption for ZD" sheetId="2" state="visible" r:id="rId3"/>
    <sheet name="(3) W S-R Test for BBd &amp; BBb " sheetId="3" state="visible" r:id="rId4"/>
    <sheet name="(4) W S-R Test for BBb &amp;BBb2 " sheetId="4" state="visible" r:id="rId5"/>
    <sheet name="(5) W S-R Test for BBd &amp;BBb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5" uniqueCount="70">
  <si>
    <t xml:space="preserve">Tabel S15</t>
  </si>
  <si>
    <t xml:space="preserve">Summary for memory consumption(in MB) of the BBd, BBb and BBb2 algorithms  for Random data with M= n*10</t>
  </si>
  <si>
    <t xml:space="preserve">n</t>
  </si>
  <si>
    <t xml:space="preserve">BBd</t>
  </si>
  <si>
    <t xml:space="preserve">Mean</t>
  </si>
  <si>
    <t xml:space="preserve">---</t>
  </si>
  <si>
    <t xml:space="preserve">Standard Deviation(SD)</t>
  </si>
  <si>
    <t xml:space="preserve">Standard Error of Mean(SE)</t>
  </si>
  <si>
    <t xml:space="preserve">Coefficient of Variation(CV)%</t>
  </si>
  <si>
    <t xml:space="preserve">BBb</t>
  </si>
  <si>
    <t xml:space="preserve">BBb2</t>
  </si>
  <si>
    <t xml:space="preserve">Tabel S16</t>
  </si>
  <si>
    <t xml:space="preserve">Summary for memory consumption(in MB) of the BBd, BBb and BBb2 algorithms  for Random data with M= n*100</t>
  </si>
  <si>
    <t xml:space="preserve">Tabel S17</t>
  </si>
  <si>
    <t xml:space="preserve">Summary for memory consumption(in MB) of the BBd, BBb and BBb2 algorithms  for Random data with M= n*1000</t>
  </si>
  <si>
    <t xml:space="preserve">Tabel S18</t>
  </si>
  <si>
    <t xml:space="preserve">Summary for memory consumption(in MB) of the BBd, BBb and BBb2 algorithms  for Random data with M= n*10000</t>
  </si>
  <si>
    <t xml:space="preserve">Tabel S19</t>
  </si>
  <si>
    <t xml:space="preserve">Summary for memory consumption(in MB) of the BBd, BBb and BBb2 algorithms  for Zhang data with M= n*1000</t>
  </si>
  <si>
    <t xml:space="preserve">H_0</t>
  </si>
  <si>
    <t xml:space="preserve">There is no  difference between the algorithms</t>
  </si>
  <si>
    <t xml:space="preserve">H_1</t>
  </si>
  <si>
    <t xml:space="preserve">There is a significant difference between the algorithms</t>
  </si>
  <si>
    <t xml:space="preserve">Tabel S20:</t>
  </si>
  <si>
    <t xml:space="preserve">Wilcoxon Signed-Rank test between BBd and BBb algorithms for memory consumption of Random and Zhang data</t>
  </si>
  <si>
    <t xml:space="preserve">Tabel S21:</t>
  </si>
  <si>
    <t xml:space="preserve">Wilcoxon Signed-Rank test between BBd and BBb algorithms for memory consumption of Random data</t>
  </si>
  <si>
    <t xml:space="preserve">Tabel S22:</t>
  </si>
  <si>
    <t xml:space="preserve">Wilcoxon Signed-Rank test between BBd and BBb algorithms for memory consumption of Zhang data</t>
  </si>
  <si>
    <t xml:space="preserve">Data</t>
  </si>
  <si>
    <t xml:space="preserve">M</t>
  </si>
  <si>
    <t xml:space="preserve">Diff</t>
  </si>
  <si>
    <t xml:space="preserve">Sign</t>
  </si>
  <si>
    <t xml:space="preserve">|Diff|</t>
  </si>
  <si>
    <t xml:space="preserve">Rank</t>
  </si>
  <si>
    <t xml:space="preserve">Signed Rank</t>
  </si>
  <si>
    <t xml:space="preserve">Random</t>
  </si>
  <si>
    <t xml:space="preserve">Zhang</t>
  </si>
  <si>
    <t xml:space="preserve">na</t>
  </si>
  <si>
    <t xml:space="preserve">Positive Sum</t>
  </si>
  <si>
    <t xml:space="preserve">Negative Sum</t>
  </si>
  <si>
    <t xml:space="preserve">Test Statistic(W-Value)</t>
  </si>
  <si>
    <t xml:space="preserve">Sample Size</t>
  </si>
  <si>
    <t xml:space="preserve">Z-Value</t>
  </si>
  <si>
    <t xml:space="preserve">The Critical Value for Z at 0.05 significance level</t>
  </si>
  <si>
    <r>
      <rPr>
        <sz val="10"/>
        <color rgb="FF800000"/>
        <rFont val="Verdana"/>
        <family val="2"/>
      </rPr>
      <t xml:space="preserve"> The size of </t>
    </r>
    <r>
      <rPr>
        <i val="true"/>
        <sz val="10"/>
        <color rgb="FF800000"/>
        <rFont val="Verdana"/>
        <family val="2"/>
      </rPr>
      <t xml:space="preserve">N</t>
    </r>
    <r>
      <rPr>
        <sz val="10"/>
        <color rgb="FF800000"/>
        <rFont val="Verdana"/>
        <family val="2"/>
      </rPr>
      <t xml:space="preserve"> (9) is not large enough for the distribution of the Wilcoxon </t>
    </r>
    <r>
      <rPr>
        <i val="true"/>
        <sz val="10"/>
        <color rgb="FF800000"/>
        <rFont val="Verdana"/>
        <family val="2"/>
      </rPr>
      <t xml:space="preserve">W</t>
    </r>
    <r>
      <rPr>
        <sz val="10"/>
        <color rgb="FF800000"/>
        <rFont val="Verdana"/>
        <family val="2"/>
      </rPr>
      <t xml:space="preserve"> statistic to form a normal distribution. Therefore, it is not possible to calculate an accurate p-value.</t>
    </r>
  </si>
  <si>
    <t xml:space="preserve">W-Value</t>
  </si>
  <si>
    <t xml:space="preserve">The critical value of W for N = 9 at p≤ 0.05</t>
  </si>
  <si>
    <t xml:space="preserve">Decision </t>
  </si>
  <si>
    <t xml:space="preserve">P-Vlaue</t>
  </si>
  <si>
    <t xml:space="preserve">The W-value is 198. The distribution is approximately normal. Therefore, the Z-value above should be used.</t>
  </si>
  <si>
    <t xml:space="preserve">Test Statistic(W-value)</t>
  </si>
  <si>
    <t xml:space="preserve">The W-value is 245. The distribution is approximately normal. Therefore, the Z-value above should be used.</t>
  </si>
  <si>
    <t xml:space="preserve">Tabel S23:</t>
  </si>
  <si>
    <t xml:space="preserve">Wilcoxon Signed-Rank test between BBb and BBb2 algorithms for memory consumption of Random and Zhang data</t>
  </si>
  <si>
    <t xml:space="preserve">Tabel S24:</t>
  </si>
  <si>
    <t xml:space="preserve">Wilcoxon Signed-Rank test between BBb and BBb2 algorithms for memory consumption of Random data</t>
  </si>
  <si>
    <t xml:space="preserve">Tabel S25:</t>
  </si>
  <si>
    <t xml:space="preserve">Wilcoxon Signed-Rank test between BBb and BBb2 algorithms for memory consumption of Zhang data</t>
  </si>
  <si>
    <t xml:space="preserve">The critical value of W for N = 13 at p≤ 0.05</t>
  </si>
  <si>
    <t xml:space="preserve">The W-value is 282. The distribution is approximately normal. Therefore, the Z-value above should be used.</t>
  </si>
  <si>
    <t xml:space="preserve">The W-value is 628. The distribution is approximately normal. Therefore, the Z-value above should be used.</t>
  </si>
  <si>
    <t xml:space="preserve">Tabel S26:</t>
  </si>
  <si>
    <t xml:space="preserve">Wilcoxon Signed-Rank test between BBd and BBb2 algorithms for memory consumption of Random and Zhang data</t>
  </si>
  <si>
    <t xml:space="preserve">Tabel S27:</t>
  </si>
  <si>
    <t xml:space="preserve">Wilcoxon Signed-Rank test between BBd and BBb2 algorithms for memory consumption of Random data</t>
  </si>
  <si>
    <t xml:space="preserve">Tabel S28:</t>
  </si>
  <si>
    <t xml:space="preserve">Wilcoxon Signed-Rank test between BBd and BBb2 algorithms for memory consumption of Zhang data</t>
  </si>
  <si>
    <t xml:space="preserve">The W-value is 149. The distribution is approximately normal. Therefore, the Z-value above should be used.</t>
  </si>
  <si>
    <t xml:space="preserve">The W-value is 211. The distribution is approximately normal. Therefore, the Z-value above should be used.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800000"/>
      <name val="Verdana"/>
      <family val="2"/>
    </font>
    <font>
      <i val="true"/>
      <sz val="10"/>
      <color rgb="FF800000"/>
      <name val="Verdana"/>
      <family val="2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S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41"/>
    <col collapsed="false" customWidth="true" hidden="false" outlineLevel="0" max="2" min="2" style="0" width="27.7"/>
  </cols>
  <sheetData>
    <row r="4" s="1" customFormat="true" ht="15" hidden="false" customHeight="false" outlineLevel="0" collapsed="false">
      <c r="B4" s="2" t="s">
        <v>0</v>
      </c>
      <c r="C4" s="2" t="s">
        <v>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="1" customFormat="true" ht="15" hidden="false" customHeight="false" outlineLevel="0" collapsed="false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="1" customFormat="true" ht="15" hidden="false" customHeight="false" outlineLevel="0" collapsed="false"/>
    <row r="7" s="1" customFormat="true" ht="15.75" hidden="false" customHeight="false" outlineLevel="0" collapsed="false"/>
    <row r="8" s="1" customFormat="true" ht="16.5" hidden="false" customHeight="false" outlineLevel="0" collapsed="false">
      <c r="A8" s="3" t="s">
        <v>2</v>
      </c>
      <c r="B8" s="3"/>
      <c r="C8" s="4" t="n">
        <v>100</v>
      </c>
      <c r="D8" s="4" t="n">
        <v>200</v>
      </c>
      <c r="E8" s="4" t="n">
        <v>300</v>
      </c>
      <c r="F8" s="4" t="n">
        <v>400</v>
      </c>
      <c r="G8" s="4" t="n">
        <v>500</v>
      </c>
      <c r="H8" s="4" t="n">
        <v>600</v>
      </c>
      <c r="I8" s="4" t="n">
        <v>700</v>
      </c>
      <c r="J8" s="4" t="n">
        <v>800</v>
      </c>
      <c r="K8" s="4" t="n">
        <v>900</v>
      </c>
      <c r="L8" s="5" t="n">
        <v>1000</v>
      </c>
      <c r="M8" s="6"/>
    </row>
    <row r="9" s="1" customFormat="true" ht="15.75" hidden="false" customHeight="false" outlineLevel="0" collapsed="false">
      <c r="A9" s="3" t="s">
        <v>3</v>
      </c>
      <c r="B9" s="7" t="s">
        <v>4</v>
      </c>
      <c r="C9" s="1" t="n">
        <v>2.062</v>
      </c>
      <c r="D9" s="1" t="n">
        <v>4.255</v>
      </c>
      <c r="E9" s="1" t="s">
        <v>5</v>
      </c>
      <c r="F9" s="1" t="s">
        <v>5</v>
      </c>
      <c r="G9" s="1" t="s">
        <v>5</v>
      </c>
      <c r="H9" s="1" t="s">
        <v>5</v>
      </c>
      <c r="I9" s="1" t="s">
        <v>5</v>
      </c>
      <c r="J9" s="1" t="s">
        <v>5</v>
      </c>
      <c r="K9" s="1" t="s">
        <v>5</v>
      </c>
      <c r="L9" s="1" t="s">
        <v>5</v>
      </c>
      <c r="M9" s="6"/>
    </row>
    <row r="10" s="1" customFormat="true" ht="15" hidden="false" customHeight="false" outlineLevel="0" collapsed="false">
      <c r="A10" s="3"/>
      <c r="B10" s="8" t="s">
        <v>6</v>
      </c>
      <c r="C10" s="1" t="n">
        <v>0.02899172</v>
      </c>
      <c r="D10" s="1" t="n">
        <v>0.4020124</v>
      </c>
      <c r="E10" s="1" t="s">
        <v>5</v>
      </c>
      <c r="F10" s="1" t="s">
        <v>5</v>
      </c>
      <c r="G10" s="1" t="s">
        <v>5</v>
      </c>
      <c r="H10" s="1" t="s">
        <v>5</v>
      </c>
      <c r="I10" s="1" t="s">
        <v>5</v>
      </c>
      <c r="J10" s="1" t="s">
        <v>5</v>
      </c>
      <c r="K10" s="1" t="s">
        <v>5</v>
      </c>
      <c r="L10" s="1" t="s">
        <v>5</v>
      </c>
      <c r="M10" s="6"/>
    </row>
    <row r="11" s="1" customFormat="true" ht="15" hidden="false" customHeight="false" outlineLevel="0" collapsed="false">
      <c r="A11" s="3"/>
      <c r="B11" s="8" t="s">
        <v>7</v>
      </c>
      <c r="C11" s="1" t="n">
        <v>0.00410004836205233</v>
      </c>
      <c r="D11" s="1" t="n">
        <v>0.0568531388322158</v>
      </c>
      <c r="E11" s="1" t="s">
        <v>5</v>
      </c>
      <c r="F11" s="1" t="s">
        <v>5</v>
      </c>
      <c r="G11" s="1" t="s">
        <v>5</v>
      </c>
      <c r="H11" s="1" t="s">
        <v>5</v>
      </c>
      <c r="I11" s="1" t="s">
        <v>5</v>
      </c>
      <c r="J11" s="1" t="s">
        <v>5</v>
      </c>
      <c r="K11" s="1" t="s">
        <v>5</v>
      </c>
      <c r="L11" s="1" t="s">
        <v>5</v>
      </c>
      <c r="M11" s="6"/>
    </row>
    <row r="12" s="1" customFormat="true" ht="15.75" hidden="false" customHeight="false" outlineLevel="0" collapsed="false">
      <c r="A12" s="3"/>
      <c r="B12" s="9" t="s">
        <v>8</v>
      </c>
      <c r="C12" s="10" t="n">
        <v>1.406</v>
      </c>
      <c r="D12" s="10" t="n">
        <v>9.448</v>
      </c>
      <c r="E12" s="10" t="s">
        <v>5</v>
      </c>
      <c r="F12" s="10" t="s">
        <v>5</v>
      </c>
      <c r="G12" s="10" t="s">
        <v>5</v>
      </c>
      <c r="H12" s="10" t="s">
        <v>5</v>
      </c>
      <c r="I12" s="10" t="s">
        <v>5</v>
      </c>
      <c r="J12" s="10" t="s">
        <v>5</v>
      </c>
      <c r="K12" s="10" t="s">
        <v>5</v>
      </c>
      <c r="L12" s="10" t="s">
        <v>5</v>
      </c>
      <c r="M12" s="6"/>
    </row>
    <row r="13" s="1" customFormat="true" ht="15.75" hidden="false" customHeight="false" outlineLevel="0" collapsed="false">
      <c r="A13" s="7" t="s">
        <v>9</v>
      </c>
      <c r="B13" s="8" t="s">
        <v>4</v>
      </c>
      <c r="C13" s="1" t="n">
        <v>2.061</v>
      </c>
      <c r="D13" s="1" t="n">
        <v>3.358</v>
      </c>
      <c r="E13" s="1" t="n">
        <v>5.688</v>
      </c>
      <c r="F13" s="1" t="n">
        <v>8.31</v>
      </c>
      <c r="G13" s="1" t="n">
        <v>11.069</v>
      </c>
      <c r="H13" s="1" t="n">
        <v>17.641</v>
      </c>
      <c r="I13" s="1" t="n">
        <v>22.688</v>
      </c>
      <c r="J13" s="1" t="n">
        <v>30.612</v>
      </c>
      <c r="K13" s="1" t="n">
        <v>37.436</v>
      </c>
      <c r="L13" s="1" t="n">
        <v>46.66</v>
      </c>
      <c r="M13" s="6"/>
    </row>
    <row r="14" s="1" customFormat="true" ht="15" hidden="false" customHeight="false" outlineLevel="0" collapsed="false">
      <c r="A14" s="7"/>
      <c r="B14" s="8" t="s">
        <v>6</v>
      </c>
      <c r="C14" s="1" t="n">
        <v>0.02399004</v>
      </c>
      <c r="D14" s="1" t="n">
        <v>0.39701634</v>
      </c>
      <c r="E14" s="1" t="n">
        <v>1.89000864</v>
      </c>
      <c r="F14" s="1" t="n">
        <v>1.1679705</v>
      </c>
      <c r="G14" s="1" t="n">
        <v>2.67305281</v>
      </c>
      <c r="H14" s="1" t="n">
        <v>4.91901644</v>
      </c>
      <c r="I14" s="1" t="n">
        <v>8.93294624</v>
      </c>
      <c r="J14" s="1" t="n">
        <v>10.01104236</v>
      </c>
      <c r="K14" s="1" t="n">
        <v>11.361826</v>
      </c>
      <c r="L14" s="1" t="n">
        <v>20.9288764</v>
      </c>
      <c r="M14" s="6"/>
    </row>
    <row r="15" s="1" customFormat="true" ht="15" hidden="false" customHeight="false" outlineLevel="0" collapsed="false">
      <c r="A15" s="7"/>
      <c r="B15" s="8" t="s">
        <v>7</v>
      </c>
      <c r="C15" s="1" t="n">
        <v>0.0033927039929873</v>
      </c>
      <c r="D15" s="1" t="n">
        <v>0.0561465892511728</v>
      </c>
      <c r="E15" s="1" t="n">
        <v>0.267287585169033</v>
      </c>
      <c r="F15" s="1" t="n">
        <v>0.165175972155169</v>
      </c>
      <c r="G15" s="1" t="n">
        <v>0.378026753684151</v>
      </c>
      <c r="H15" s="1" t="n">
        <v>0.695653976298422</v>
      </c>
      <c r="I15" s="1" t="n">
        <v>1.26330937245577</v>
      </c>
      <c r="J15" s="1" t="n">
        <v>1.41577518790036</v>
      </c>
      <c r="K15" s="1" t="n">
        <v>1.60680484225233</v>
      </c>
      <c r="L15" s="1" t="n">
        <v>2.95979008501102</v>
      </c>
      <c r="M15" s="6"/>
    </row>
    <row r="16" s="1" customFormat="true" ht="15.75" hidden="false" customHeight="false" outlineLevel="0" collapsed="false">
      <c r="A16" s="7"/>
      <c r="B16" s="9" t="s">
        <v>8</v>
      </c>
      <c r="C16" s="10" t="n">
        <v>1.164</v>
      </c>
      <c r="D16" s="10" t="n">
        <v>11.823</v>
      </c>
      <c r="E16" s="10" t="n">
        <v>33.228</v>
      </c>
      <c r="F16" s="10" t="n">
        <v>14.055</v>
      </c>
      <c r="G16" s="10" t="n">
        <v>24.149</v>
      </c>
      <c r="H16" s="10" t="n">
        <v>27.884</v>
      </c>
      <c r="I16" s="10" t="n">
        <v>39.373</v>
      </c>
      <c r="J16" s="10" t="n">
        <v>32.703</v>
      </c>
      <c r="K16" s="10" t="n">
        <v>30.35</v>
      </c>
      <c r="L16" s="10" t="n">
        <v>44.854</v>
      </c>
      <c r="M16" s="6"/>
    </row>
    <row r="17" s="1" customFormat="true" ht="15.75" hidden="false" customHeight="false" outlineLevel="0" collapsed="false">
      <c r="A17" s="3" t="s">
        <v>10</v>
      </c>
      <c r="B17" s="8" t="s">
        <v>4</v>
      </c>
      <c r="C17" s="1" t="n">
        <v>1.891</v>
      </c>
      <c r="D17" s="1" t="n">
        <v>3.588</v>
      </c>
      <c r="E17" s="1" t="n">
        <v>5.857</v>
      </c>
      <c r="F17" s="1" t="n">
        <v>8.471</v>
      </c>
      <c r="G17" s="1" t="n">
        <v>10.964</v>
      </c>
      <c r="H17" s="1" t="n">
        <v>17.188</v>
      </c>
      <c r="I17" s="1" t="n">
        <v>22.223</v>
      </c>
      <c r="J17" s="1" t="n">
        <v>30.376</v>
      </c>
      <c r="K17" s="1" t="n">
        <v>40.756</v>
      </c>
      <c r="L17" s="1" t="n">
        <v>46.458</v>
      </c>
      <c r="M17" s="6"/>
    </row>
    <row r="18" s="1" customFormat="true" ht="15" hidden="false" customHeight="false" outlineLevel="0" collapsed="false">
      <c r="A18" s="3"/>
      <c r="B18" s="8" t="s">
        <v>6</v>
      </c>
      <c r="C18" s="1" t="n">
        <v>0</v>
      </c>
      <c r="D18" s="1" t="n">
        <v>0.0679926</v>
      </c>
      <c r="E18" s="1" t="n">
        <v>1.90498925</v>
      </c>
      <c r="F18" s="1" t="n">
        <v>1.79796975</v>
      </c>
      <c r="G18" s="1" t="n">
        <v>1.8710066</v>
      </c>
      <c r="H18" s="1" t="n">
        <v>6.14006924</v>
      </c>
      <c r="I18" s="1" t="n">
        <v>7.45603873</v>
      </c>
      <c r="J18" s="1" t="n">
        <v>10.61003304</v>
      </c>
      <c r="K18" s="1" t="n">
        <v>11.62809436</v>
      </c>
      <c r="L18" s="1" t="n">
        <v>14.79594384</v>
      </c>
      <c r="M18" s="6"/>
    </row>
    <row r="19" s="1" customFormat="true" ht="15" hidden="false" customHeight="false" outlineLevel="0" collapsed="false">
      <c r="A19" s="3"/>
      <c r="B19" s="8" t="s">
        <v>7</v>
      </c>
      <c r="C19" s="1" t="n">
        <v>0</v>
      </c>
      <c r="D19" s="1" t="n">
        <v>0.00961560570610089</v>
      </c>
      <c r="E19" s="1" t="n">
        <v>0.269406163352495</v>
      </c>
      <c r="F19" s="1" t="n">
        <v>0.254271320518656</v>
      </c>
      <c r="G19" s="1" t="n">
        <v>0.264600290900957</v>
      </c>
      <c r="H19" s="1" t="n">
        <v>0.868336919311786</v>
      </c>
      <c r="I19" s="1" t="n">
        <v>1.05444310935451</v>
      </c>
      <c r="J19" s="1" t="n">
        <v>1.50048526223946</v>
      </c>
      <c r="K19" s="1" t="n">
        <v>1.64446087484661</v>
      </c>
      <c r="L19" s="1" t="n">
        <v>2.09246244466387</v>
      </c>
      <c r="M19" s="6"/>
    </row>
    <row r="20" s="1" customFormat="true" ht="15.75" hidden="false" customHeight="false" outlineLevel="0" collapsed="false">
      <c r="A20" s="3"/>
      <c r="B20" s="9" t="s">
        <v>8</v>
      </c>
      <c r="C20" s="10" t="n">
        <v>0</v>
      </c>
      <c r="D20" s="10" t="n">
        <v>1.895</v>
      </c>
      <c r="E20" s="10" t="n">
        <v>32.525</v>
      </c>
      <c r="F20" s="10" t="n">
        <v>21.225</v>
      </c>
      <c r="G20" s="10" t="n">
        <v>17.065</v>
      </c>
      <c r="H20" s="10" t="n">
        <v>35.723</v>
      </c>
      <c r="I20" s="10" t="n">
        <v>33.551</v>
      </c>
      <c r="J20" s="10" t="n">
        <v>34.929</v>
      </c>
      <c r="K20" s="10" t="n">
        <v>28.531</v>
      </c>
      <c r="L20" s="10" t="n">
        <v>31.848</v>
      </c>
      <c r="M20" s="6"/>
    </row>
    <row r="21" customFormat="false" ht="15.75" hidden="false" customHeight="false" outlineLevel="0" collapsed="false"/>
    <row r="24" s="1" customFormat="true" ht="15" hidden="false" customHeight="false" outlineLevel="0" collapsed="false">
      <c r="B24" s="2" t="s">
        <v>11</v>
      </c>
      <c r="C24" s="2" t="s">
        <v>12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="1" customFormat="true" ht="15" hidden="false" customHeight="false" outlineLevel="0" collapsed="false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="1" customFormat="true" ht="15" hidden="false" customHeight="false" outlineLevel="0" collapsed="false"/>
    <row r="27" s="1" customFormat="true" ht="15.75" hidden="false" customHeight="false" outlineLevel="0" collapsed="false"/>
    <row r="28" s="1" customFormat="true" ht="16.5" hidden="false" customHeight="false" outlineLevel="0" collapsed="false">
      <c r="A28" s="3" t="s">
        <v>2</v>
      </c>
      <c r="B28" s="3"/>
      <c r="C28" s="4" t="n">
        <v>100</v>
      </c>
      <c r="D28" s="4" t="n">
        <v>200</v>
      </c>
      <c r="E28" s="4" t="n">
        <v>300</v>
      </c>
      <c r="F28" s="4" t="n">
        <v>400</v>
      </c>
      <c r="G28" s="4" t="n">
        <v>500</v>
      </c>
      <c r="H28" s="4" t="n">
        <v>600</v>
      </c>
      <c r="I28" s="4" t="n">
        <v>700</v>
      </c>
      <c r="J28" s="4" t="n">
        <v>800</v>
      </c>
      <c r="K28" s="4" t="n">
        <v>900</v>
      </c>
      <c r="L28" s="5" t="n">
        <v>1000</v>
      </c>
      <c r="M28" s="6"/>
    </row>
    <row r="29" s="1" customFormat="true" ht="15.75" hidden="false" customHeight="false" outlineLevel="0" collapsed="false">
      <c r="A29" s="3" t="s">
        <v>3</v>
      </c>
      <c r="B29" s="7" t="s">
        <v>4</v>
      </c>
      <c r="C29" s="1" t="n">
        <v>1.832</v>
      </c>
      <c r="D29" s="1" t="n">
        <v>2.836</v>
      </c>
      <c r="E29" s="1" t="n">
        <v>4.678</v>
      </c>
      <c r="F29" s="1" t="n">
        <v>6.779</v>
      </c>
      <c r="G29" s="1" t="n">
        <v>9.684</v>
      </c>
      <c r="H29" s="1" t="n">
        <v>13.204</v>
      </c>
      <c r="I29" s="1" t="n">
        <v>19.282</v>
      </c>
      <c r="J29" s="1" t="n">
        <v>25.387</v>
      </c>
      <c r="K29" s="1" t="n">
        <v>35.61</v>
      </c>
      <c r="L29" s="1" t="s">
        <v>5</v>
      </c>
      <c r="M29" s="6"/>
    </row>
    <row r="30" s="1" customFormat="true" ht="15" hidden="false" customHeight="false" outlineLevel="0" collapsed="false">
      <c r="A30" s="3"/>
      <c r="B30" s="8" t="s">
        <v>6</v>
      </c>
      <c r="C30" s="1" t="n">
        <v>0</v>
      </c>
      <c r="D30" s="1" t="n">
        <v>0.09100724</v>
      </c>
      <c r="E30" s="1" t="n">
        <v>0.4320133</v>
      </c>
      <c r="F30" s="1" t="n">
        <v>0.55499673</v>
      </c>
      <c r="G30" s="1" t="n">
        <v>0.72600948</v>
      </c>
      <c r="H30" s="1" t="n">
        <v>1.20394072</v>
      </c>
      <c r="I30" s="1" t="n">
        <v>2.24307506</v>
      </c>
      <c r="J30" s="1" t="n">
        <v>3.5389478</v>
      </c>
      <c r="K30" s="1" t="n">
        <v>4.2959904</v>
      </c>
      <c r="L30" s="1" t="s">
        <v>5</v>
      </c>
      <c r="M30" s="6"/>
    </row>
    <row r="31" s="1" customFormat="true" ht="15" hidden="false" customHeight="false" outlineLevel="0" collapsed="false">
      <c r="A31" s="3"/>
      <c r="B31" s="8" t="s">
        <v>7</v>
      </c>
      <c r="C31" s="1" t="n">
        <v>0</v>
      </c>
      <c r="D31" s="1" t="n">
        <v>0.0128703673082143</v>
      </c>
      <c r="E31" s="1" t="n">
        <v>0.0610959067985557</v>
      </c>
      <c r="F31" s="1" t="n">
        <v>0.0784883902638719</v>
      </c>
      <c r="G31" s="1" t="n">
        <v>0.102673245302744</v>
      </c>
      <c r="H31" s="1" t="n">
        <v>0.170262929451723</v>
      </c>
      <c r="I31" s="1" t="n">
        <v>0.317218717127284</v>
      </c>
      <c r="J31" s="1" t="n">
        <v>0.500482797529043</v>
      </c>
      <c r="K31" s="1" t="n">
        <v>0.607544788750462</v>
      </c>
      <c r="L31" s="1" t="s">
        <v>5</v>
      </c>
      <c r="M31" s="6"/>
    </row>
    <row r="32" s="1" customFormat="true" ht="15.75" hidden="false" customHeight="false" outlineLevel="0" collapsed="false">
      <c r="A32" s="3"/>
      <c r="B32" s="9" t="s">
        <v>8</v>
      </c>
      <c r="C32" s="10" t="n">
        <v>0</v>
      </c>
      <c r="D32" s="10" t="n">
        <v>3.209</v>
      </c>
      <c r="E32" s="10" t="n">
        <v>9.235</v>
      </c>
      <c r="F32" s="10" t="n">
        <v>8.187</v>
      </c>
      <c r="G32" s="10" t="n">
        <v>7.497</v>
      </c>
      <c r="H32" s="10" t="n">
        <v>9.118</v>
      </c>
      <c r="I32" s="10" t="n">
        <v>11.633</v>
      </c>
      <c r="J32" s="10" t="n">
        <v>13.94</v>
      </c>
      <c r="K32" s="10" t="n">
        <v>12.064</v>
      </c>
      <c r="L32" s="10" t="s">
        <v>5</v>
      </c>
      <c r="M32" s="6"/>
    </row>
    <row r="33" s="1" customFormat="true" ht="15.75" hidden="false" customHeight="false" outlineLevel="0" collapsed="false">
      <c r="A33" s="7" t="s">
        <v>9</v>
      </c>
      <c r="B33" s="8" t="s">
        <v>4</v>
      </c>
      <c r="C33" s="1" t="n">
        <v>1.83</v>
      </c>
      <c r="D33" s="1" t="n">
        <v>2.688</v>
      </c>
      <c r="E33" s="1" t="n">
        <v>4.646</v>
      </c>
      <c r="F33" s="1" t="n">
        <v>7.032</v>
      </c>
      <c r="G33" s="1" t="n">
        <v>9.136</v>
      </c>
      <c r="H33" s="1" t="n">
        <v>13.516</v>
      </c>
      <c r="I33" s="1" t="n">
        <v>17.682</v>
      </c>
      <c r="J33" s="1" t="n">
        <v>24.441</v>
      </c>
      <c r="K33" s="1" t="n">
        <v>29.661</v>
      </c>
      <c r="L33" s="1" t="n">
        <v>32.095</v>
      </c>
      <c r="M33" s="6"/>
    </row>
    <row r="34" s="1" customFormat="true" ht="15" hidden="false" customHeight="false" outlineLevel="0" collapsed="false">
      <c r="A34" s="7"/>
      <c r="B34" s="8" t="s">
        <v>6</v>
      </c>
      <c r="C34" s="1" t="n">
        <v>0</v>
      </c>
      <c r="D34" s="1" t="n">
        <v>0.29799168</v>
      </c>
      <c r="E34" s="1" t="n">
        <v>0.29399888</v>
      </c>
      <c r="F34" s="1" t="n">
        <v>0.49899072</v>
      </c>
      <c r="G34" s="1" t="n">
        <v>0.64198672</v>
      </c>
      <c r="H34" s="1" t="n">
        <v>0.70796808</v>
      </c>
      <c r="I34" s="1" t="n">
        <v>1.17001794</v>
      </c>
      <c r="J34" s="1" t="n">
        <v>1.72700106</v>
      </c>
      <c r="K34" s="1" t="n">
        <v>2.62588833</v>
      </c>
      <c r="L34" s="1" t="n">
        <v>4.6441465</v>
      </c>
      <c r="M34" s="6"/>
    </row>
    <row r="35" s="1" customFormat="true" ht="15" hidden="false" customHeight="false" outlineLevel="0" collapsed="false">
      <c r="A35" s="7"/>
      <c r="B35" s="8" t="s">
        <v>7</v>
      </c>
      <c r="C35" s="1" t="n">
        <v>0</v>
      </c>
      <c r="D35" s="1" t="n">
        <v>0.0421423875330343</v>
      </c>
      <c r="E35" s="1" t="n">
        <v>0.04157772034185</v>
      </c>
      <c r="F35" s="1" t="n">
        <v>0.0705679443722315</v>
      </c>
      <c r="G35" s="1" t="n">
        <v>0.0907906326287419</v>
      </c>
      <c r="H35" s="1" t="n">
        <v>0.100121806046324</v>
      </c>
      <c r="I35" s="1" t="n">
        <v>0.165465523896783</v>
      </c>
      <c r="J35" s="1" t="n">
        <v>0.244234832128471</v>
      </c>
      <c r="K35" s="1" t="n">
        <v>0.371356688956324</v>
      </c>
      <c r="L35" s="1" t="n">
        <v>0.656781496594754</v>
      </c>
      <c r="M35" s="6"/>
    </row>
    <row r="36" s="1" customFormat="true" ht="15.75" hidden="false" customHeight="false" outlineLevel="0" collapsed="false">
      <c r="A36" s="7"/>
      <c r="B36" s="9" t="s">
        <v>8</v>
      </c>
      <c r="C36" s="10" t="n">
        <v>0</v>
      </c>
      <c r="D36" s="10" t="n">
        <v>11.086</v>
      </c>
      <c r="E36" s="10" t="n">
        <v>6.328</v>
      </c>
      <c r="F36" s="10" t="n">
        <v>7.096</v>
      </c>
      <c r="G36" s="10" t="n">
        <v>7.027</v>
      </c>
      <c r="H36" s="10" t="n">
        <v>5.238</v>
      </c>
      <c r="I36" s="10" t="n">
        <v>6.617</v>
      </c>
      <c r="J36" s="10" t="n">
        <v>7.066</v>
      </c>
      <c r="K36" s="10" t="n">
        <v>8.853</v>
      </c>
      <c r="L36" s="10" t="n">
        <v>14.47</v>
      </c>
      <c r="M36" s="6"/>
    </row>
    <row r="37" s="1" customFormat="true" ht="15.75" hidden="false" customHeight="false" outlineLevel="0" collapsed="false">
      <c r="A37" s="3" t="s">
        <v>10</v>
      </c>
      <c r="B37" s="8" t="s">
        <v>4</v>
      </c>
      <c r="C37" s="1" t="n">
        <v>2.012</v>
      </c>
      <c r="D37" s="1" t="n">
        <v>2.906</v>
      </c>
      <c r="E37" s="1" t="n">
        <v>4.649</v>
      </c>
      <c r="F37" s="1" t="n">
        <v>7.117</v>
      </c>
      <c r="G37" s="1" t="n">
        <v>9.23</v>
      </c>
      <c r="H37" s="1" t="n">
        <v>13.614</v>
      </c>
      <c r="I37" s="1" t="n">
        <v>17.97</v>
      </c>
      <c r="J37" s="1" t="n">
        <v>24.506</v>
      </c>
      <c r="K37" s="1" t="n">
        <v>29.906</v>
      </c>
      <c r="L37" s="1" t="n">
        <v>32.856</v>
      </c>
      <c r="M37" s="6"/>
    </row>
    <row r="38" s="1" customFormat="true" ht="15" hidden="false" customHeight="false" outlineLevel="0" collapsed="false">
      <c r="A38" s="3"/>
      <c r="B38" s="8" t="s">
        <v>6</v>
      </c>
      <c r="C38" s="1" t="n">
        <v>0</v>
      </c>
      <c r="D38" s="1" t="n">
        <v>0.13300762</v>
      </c>
      <c r="E38" s="1" t="n">
        <v>0.28800555</v>
      </c>
      <c r="F38" s="1" t="n">
        <v>0.54501986</v>
      </c>
      <c r="G38" s="1" t="n">
        <v>0.7049874</v>
      </c>
      <c r="H38" s="1" t="n">
        <v>0.7739559</v>
      </c>
      <c r="I38" s="1" t="n">
        <v>1.7420118</v>
      </c>
      <c r="J38" s="1" t="n">
        <v>1.49707154</v>
      </c>
      <c r="K38" s="1" t="n">
        <v>2.78514578</v>
      </c>
      <c r="L38" s="1" t="n">
        <v>4.91295768</v>
      </c>
      <c r="M38" s="6"/>
    </row>
    <row r="39" s="1" customFormat="true" ht="15" hidden="false" customHeight="false" outlineLevel="0" collapsed="false">
      <c r="A39" s="3"/>
      <c r="B39" s="8" t="s">
        <v>7</v>
      </c>
      <c r="C39" s="1" t="n">
        <v>0</v>
      </c>
      <c r="D39" s="1" t="n">
        <v>0.0188101180102967</v>
      </c>
      <c r="E39" s="1" t="n">
        <v>0.0407301354848723</v>
      </c>
      <c r="F39" s="1" t="n">
        <v>0.0770774477774686</v>
      </c>
      <c r="G39" s="1" t="n">
        <v>0.0997002742382146</v>
      </c>
      <c r="H39" s="1" t="n">
        <v>0.109453893045867</v>
      </c>
      <c r="I39" s="1" t="n">
        <v>0.246357671337397</v>
      </c>
      <c r="J39" s="1" t="n">
        <v>0.211717887571078</v>
      </c>
      <c r="K39" s="1" t="n">
        <v>0.393879093526219</v>
      </c>
      <c r="L39" s="1" t="n">
        <v>0.694797138242106</v>
      </c>
      <c r="M39" s="6"/>
    </row>
    <row r="40" s="1" customFormat="true" ht="15.75" hidden="false" customHeight="false" outlineLevel="0" collapsed="false">
      <c r="A40" s="3"/>
      <c r="B40" s="9" t="s">
        <v>8</v>
      </c>
      <c r="C40" s="10" t="n">
        <v>0</v>
      </c>
      <c r="D40" s="10" t="n">
        <v>4.577</v>
      </c>
      <c r="E40" s="10" t="n">
        <v>6.195</v>
      </c>
      <c r="F40" s="10" t="n">
        <v>7.658</v>
      </c>
      <c r="G40" s="10" t="n">
        <v>7.638</v>
      </c>
      <c r="H40" s="10" t="n">
        <v>5.685</v>
      </c>
      <c r="I40" s="10" t="n">
        <v>9.694</v>
      </c>
      <c r="J40" s="10" t="n">
        <v>6.109</v>
      </c>
      <c r="K40" s="10" t="n">
        <v>9.313</v>
      </c>
      <c r="L40" s="10" t="n">
        <v>14.953</v>
      </c>
      <c r="M40" s="6"/>
    </row>
    <row r="41" customFormat="false" ht="15.75" hidden="false" customHeight="false" outlineLevel="0" collapsed="false"/>
    <row r="44" s="1" customFormat="true" ht="15" hidden="false" customHeight="false" outlineLevel="0" collapsed="false">
      <c r="B44" s="2" t="s">
        <v>13</v>
      </c>
      <c r="C44" s="2" t="s">
        <v>14</v>
      </c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="1" customFormat="true" ht="15" hidden="false" customHeight="false" outlineLevel="0" collapsed="false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="1" customFormat="true" ht="15" hidden="false" customHeight="false" outlineLevel="0" collapsed="false"/>
    <row r="47" s="1" customFormat="true" ht="15.75" hidden="false" customHeight="false" outlineLevel="0" collapsed="false"/>
    <row r="48" s="1" customFormat="true" ht="16.5" hidden="false" customHeight="false" outlineLevel="0" collapsed="false">
      <c r="A48" s="3" t="s">
        <v>2</v>
      </c>
      <c r="B48" s="3"/>
      <c r="C48" s="4" t="n">
        <v>100</v>
      </c>
      <c r="D48" s="4" t="n">
        <v>200</v>
      </c>
      <c r="E48" s="4" t="n">
        <v>300</v>
      </c>
      <c r="F48" s="4" t="n">
        <v>400</v>
      </c>
      <c r="G48" s="4" t="n">
        <v>500</v>
      </c>
      <c r="H48" s="4" t="n">
        <v>600</v>
      </c>
      <c r="I48" s="4" t="n">
        <v>700</v>
      </c>
      <c r="J48" s="4" t="n">
        <v>800</v>
      </c>
      <c r="K48" s="4" t="n">
        <v>900</v>
      </c>
      <c r="L48" s="5" t="n">
        <v>1000</v>
      </c>
      <c r="M48" s="6"/>
    </row>
    <row r="49" s="1" customFormat="true" ht="15.75" hidden="false" customHeight="false" outlineLevel="0" collapsed="false">
      <c r="A49" s="3" t="s">
        <v>3</v>
      </c>
      <c r="B49" s="7" t="s">
        <v>4</v>
      </c>
      <c r="C49" s="1" t="n">
        <v>1.781</v>
      </c>
      <c r="D49" s="1" t="n">
        <v>2.5</v>
      </c>
      <c r="E49" s="1" t="n">
        <v>3.995</v>
      </c>
      <c r="F49" s="1" t="n">
        <v>5.639</v>
      </c>
      <c r="G49" s="1" t="n">
        <v>7.875</v>
      </c>
      <c r="H49" s="1" t="n">
        <v>10.228</v>
      </c>
      <c r="I49" s="1" t="n">
        <v>13.829</v>
      </c>
      <c r="J49" s="1" t="n">
        <v>17.609</v>
      </c>
      <c r="K49" s="1" t="n">
        <v>21.875</v>
      </c>
      <c r="L49" s="1" t="n">
        <v>26.566</v>
      </c>
      <c r="M49" s="6"/>
    </row>
    <row r="50" s="1" customFormat="true" ht="15" hidden="false" customHeight="false" outlineLevel="0" collapsed="false">
      <c r="A50" s="3"/>
      <c r="B50" s="8" t="s">
        <v>6</v>
      </c>
      <c r="C50" s="1" t="n">
        <v>0</v>
      </c>
      <c r="D50" s="1" t="n">
        <v>0.08499932</v>
      </c>
      <c r="E50" s="1" t="n">
        <v>0.1319948</v>
      </c>
      <c r="F50" s="1" t="n">
        <v>0.30298347</v>
      </c>
      <c r="G50" s="1" t="n">
        <v>0.481005</v>
      </c>
      <c r="H50" s="1" t="n">
        <v>0.70900496</v>
      </c>
      <c r="I50" s="1" t="n">
        <v>0.90593779</v>
      </c>
      <c r="J50" s="1" t="n">
        <v>1.47105586</v>
      </c>
      <c r="K50" s="1" t="n">
        <v>1.73709375</v>
      </c>
      <c r="L50" s="1" t="n">
        <v>2.0880876</v>
      </c>
      <c r="M50" s="6"/>
    </row>
    <row r="51" s="1" customFormat="true" ht="15" hidden="false" customHeight="false" outlineLevel="0" collapsed="false">
      <c r="A51" s="3"/>
      <c r="B51" s="8" t="s">
        <v>7</v>
      </c>
      <c r="C51" s="1" t="n">
        <v>0</v>
      </c>
      <c r="D51" s="1" t="n">
        <v>0.0120207191136491</v>
      </c>
      <c r="E51" s="1" t="n">
        <v>0.0186668836322724</v>
      </c>
      <c r="F51" s="1" t="n">
        <v>0.0428483332448862</v>
      </c>
      <c r="G51" s="1" t="n">
        <v>0.0680243794569271</v>
      </c>
      <c r="H51" s="1" t="n">
        <v>0.100268443022179</v>
      </c>
      <c r="I51" s="1" t="n">
        <v>0.128118950928431</v>
      </c>
      <c r="J51" s="1" t="n">
        <v>0.208038714822042</v>
      </c>
      <c r="K51" s="1" t="n">
        <v>0.245662154036354</v>
      </c>
      <c r="L51" s="1" t="n">
        <v>0.295300180334309</v>
      </c>
      <c r="M51" s="6"/>
    </row>
    <row r="52" s="1" customFormat="true" ht="15.75" hidden="false" customHeight="false" outlineLevel="0" collapsed="false">
      <c r="A52" s="3"/>
      <c r="B52" s="9" t="s">
        <v>8</v>
      </c>
      <c r="C52" s="10" t="n">
        <v>0</v>
      </c>
      <c r="D52" s="10" t="n">
        <v>3.332</v>
      </c>
      <c r="E52" s="10" t="n">
        <v>3.304</v>
      </c>
      <c r="F52" s="10" t="n">
        <v>5.373</v>
      </c>
      <c r="G52" s="10" t="n">
        <v>6.108</v>
      </c>
      <c r="H52" s="10" t="n">
        <v>6.932</v>
      </c>
      <c r="I52" s="10" t="n">
        <v>6.551</v>
      </c>
      <c r="J52" s="10" t="n">
        <v>8.354</v>
      </c>
      <c r="K52" s="10" t="n">
        <v>7.941</v>
      </c>
      <c r="L52" s="10" t="n">
        <v>7.86</v>
      </c>
      <c r="M52" s="6"/>
    </row>
    <row r="53" s="1" customFormat="true" ht="15.75" hidden="false" customHeight="false" outlineLevel="0" collapsed="false">
      <c r="A53" s="7" t="s">
        <v>9</v>
      </c>
      <c r="B53" s="8" t="s">
        <v>4</v>
      </c>
      <c r="C53" s="1" t="n">
        <v>1.758</v>
      </c>
      <c r="D53" s="1" t="n">
        <v>2.214</v>
      </c>
      <c r="E53" s="1" t="n">
        <v>3.837</v>
      </c>
      <c r="F53" s="1" t="n">
        <v>5.746</v>
      </c>
      <c r="G53" s="1" t="n">
        <v>8.325</v>
      </c>
      <c r="H53" s="1" t="n">
        <v>11.743</v>
      </c>
      <c r="I53" s="1" t="n">
        <v>13.428</v>
      </c>
      <c r="J53" s="1" t="n">
        <v>20.53</v>
      </c>
      <c r="K53" s="1" t="n">
        <v>25.414</v>
      </c>
      <c r="L53" s="1" t="n">
        <v>30.249</v>
      </c>
      <c r="M53" s="6"/>
    </row>
    <row r="54" s="1" customFormat="true" ht="15" hidden="false" customHeight="false" outlineLevel="0" collapsed="false">
      <c r="A54" s="7"/>
      <c r="B54" s="8" t="s">
        <v>6</v>
      </c>
      <c r="C54" s="1" t="n">
        <v>0</v>
      </c>
      <c r="D54" s="1" t="n">
        <v>0.25600482</v>
      </c>
      <c r="E54" s="1" t="n">
        <v>0.30699837</v>
      </c>
      <c r="F54" s="1" t="n">
        <v>0.56902638</v>
      </c>
      <c r="G54" s="1" t="n">
        <v>0.665001</v>
      </c>
      <c r="H54" s="1" t="n">
        <v>1.4079857</v>
      </c>
      <c r="I54" s="1" t="n">
        <v>1.24799832</v>
      </c>
      <c r="J54" s="1" t="n">
        <v>2.2730816</v>
      </c>
      <c r="K54" s="1" t="n">
        <v>3.19987674</v>
      </c>
      <c r="L54" s="1" t="n">
        <v>2.7768582</v>
      </c>
      <c r="M54" s="6"/>
    </row>
    <row r="55" s="1" customFormat="true" ht="15" hidden="false" customHeight="false" outlineLevel="0" collapsed="false">
      <c r="A55" s="7"/>
      <c r="B55" s="8" t="s">
        <v>7</v>
      </c>
      <c r="C55" s="1" t="n">
        <v>0</v>
      </c>
      <c r="D55" s="1" t="n">
        <v>0.0362045488476883</v>
      </c>
      <c r="E55" s="1" t="n">
        <v>0.0434161258480434</v>
      </c>
      <c r="F55" s="1" t="n">
        <v>0.0804724823944067</v>
      </c>
      <c r="G55" s="1" t="n">
        <v>0.094045343319167</v>
      </c>
      <c r="H55" s="1" t="n">
        <v>0.199119247256738</v>
      </c>
      <c r="I55" s="1" t="n">
        <v>0.176493614996284</v>
      </c>
      <c r="J55" s="1" t="n">
        <v>0.321462282710073</v>
      </c>
      <c r="K55" s="1" t="n">
        <v>0.452530908363021</v>
      </c>
      <c r="L55" s="1" t="n">
        <v>0.392707052722694</v>
      </c>
      <c r="M55" s="6"/>
    </row>
    <row r="56" s="1" customFormat="true" ht="15.75" hidden="false" customHeight="false" outlineLevel="0" collapsed="false">
      <c r="A56" s="7"/>
      <c r="B56" s="9" t="s">
        <v>8</v>
      </c>
      <c r="C56" s="10" t="n">
        <v>0</v>
      </c>
      <c r="D56" s="10" t="n">
        <v>11.563</v>
      </c>
      <c r="E56" s="10" t="n">
        <v>8.001</v>
      </c>
      <c r="F56" s="10" t="n">
        <v>9.903</v>
      </c>
      <c r="G56" s="10" t="n">
        <v>7.988</v>
      </c>
      <c r="H56" s="10" t="n">
        <v>11.99</v>
      </c>
      <c r="I56" s="10" t="n">
        <v>9.294</v>
      </c>
      <c r="J56" s="10" t="n">
        <v>11.072</v>
      </c>
      <c r="K56" s="10" t="n">
        <v>12.591</v>
      </c>
      <c r="L56" s="10" t="n">
        <v>9.18</v>
      </c>
      <c r="M56" s="6"/>
    </row>
    <row r="57" s="1" customFormat="true" ht="15.75" hidden="false" customHeight="false" outlineLevel="0" collapsed="false">
      <c r="A57" s="3" t="s">
        <v>10</v>
      </c>
      <c r="B57" s="8" t="s">
        <v>4</v>
      </c>
      <c r="C57" s="1" t="n">
        <v>1.773</v>
      </c>
      <c r="D57" s="1" t="n">
        <v>2.565</v>
      </c>
      <c r="E57" s="1" t="n">
        <v>3.919</v>
      </c>
      <c r="F57" s="1" t="n">
        <v>6.183</v>
      </c>
      <c r="G57" s="1" t="n">
        <v>8.418</v>
      </c>
      <c r="H57" s="1" t="n">
        <v>11.442</v>
      </c>
      <c r="I57" s="1" t="n">
        <v>15.051</v>
      </c>
      <c r="J57" s="1" t="n">
        <v>20.991</v>
      </c>
      <c r="K57" s="1" t="n">
        <v>25.984</v>
      </c>
      <c r="L57" s="1" t="n">
        <v>30.407</v>
      </c>
      <c r="M57" s="6"/>
    </row>
    <row r="58" s="1" customFormat="true" ht="15" hidden="false" customHeight="false" outlineLevel="0" collapsed="false">
      <c r="A58" s="3"/>
      <c r="B58" s="8" t="s">
        <v>6</v>
      </c>
      <c r="C58" s="1" t="n">
        <v>0</v>
      </c>
      <c r="D58" s="1" t="n">
        <v>0.16900785</v>
      </c>
      <c r="E58" s="1" t="n">
        <v>0.25700802</v>
      </c>
      <c r="F58" s="1" t="n">
        <v>0.41599224</v>
      </c>
      <c r="G58" s="1" t="n">
        <v>1.03002648</v>
      </c>
      <c r="H58" s="1" t="n">
        <v>1.29603534</v>
      </c>
      <c r="I58" s="1" t="n">
        <v>2.12700732</v>
      </c>
      <c r="J58" s="1" t="n">
        <v>2.32307397</v>
      </c>
      <c r="K58" s="1" t="n">
        <v>3.852128</v>
      </c>
      <c r="L58" s="1" t="n">
        <v>3.37304851</v>
      </c>
      <c r="M58" s="6"/>
    </row>
    <row r="59" s="1" customFormat="true" ht="15" hidden="false" customHeight="false" outlineLevel="0" collapsed="false">
      <c r="A59" s="3"/>
      <c r="B59" s="8" t="s">
        <v>7</v>
      </c>
      <c r="C59" s="1" t="n">
        <v>0</v>
      </c>
      <c r="D59" s="1" t="n">
        <v>0.0239013193617518</v>
      </c>
      <c r="E59" s="1" t="n">
        <v>0.0363464227522656</v>
      </c>
      <c r="F59" s="1" t="n">
        <v>0.0588301867649963</v>
      </c>
      <c r="G59" s="1" t="n">
        <v>0.145667741761942</v>
      </c>
      <c r="H59" s="1" t="n">
        <v>0.183287075514283</v>
      </c>
      <c r="I59" s="1" t="n">
        <v>0.300804259921085</v>
      </c>
      <c r="J59" s="1" t="n">
        <v>0.328532271476991</v>
      </c>
      <c r="K59" s="1" t="n">
        <v>0.544773166159715</v>
      </c>
      <c r="L59" s="1" t="n">
        <v>0.477021094938436</v>
      </c>
      <c r="M59" s="6"/>
    </row>
    <row r="60" s="1" customFormat="true" ht="15.75" hidden="false" customHeight="false" outlineLevel="0" collapsed="false">
      <c r="A60" s="3"/>
      <c r="B60" s="9" t="s">
        <v>8</v>
      </c>
      <c r="C60" s="10" t="n">
        <v>0</v>
      </c>
      <c r="D60" s="10" t="n">
        <v>6.589</v>
      </c>
      <c r="E60" s="10" t="n">
        <v>6.558</v>
      </c>
      <c r="F60" s="10" t="n">
        <v>6.728</v>
      </c>
      <c r="G60" s="10" t="n">
        <v>12.236</v>
      </c>
      <c r="H60" s="10" t="n">
        <v>11.327</v>
      </c>
      <c r="I60" s="10" t="n">
        <v>14.132</v>
      </c>
      <c r="J60" s="10" t="n">
        <v>11.067</v>
      </c>
      <c r="K60" s="10" t="n">
        <v>14.825</v>
      </c>
      <c r="L60" s="10" t="n">
        <v>11.093</v>
      </c>
      <c r="M60" s="6"/>
    </row>
    <row r="61" customFormat="false" ht="15.75" hidden="false" customHeight="false" outlineLevel="0" collapsed="false"/>
    <row r="64" s="1" customFormat="true" ht="15" hidden="false" customHeight="false" outlineLevel="0" collapsed="false">
      <c r="B64" s="2" t="s">
        <v>15</v>
      </c>
      <c r="C64" s="2" t="s">
        <v>16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</row>
    <row r="65" s="1" customFormat="true" ht="15" hidden="false" customHeight="false" outlineLevel="0" collapsed="false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</row>
    <row r="66" s="1" customFormat="true" ht="15" hidden="false" customHeight="false" outlineLevel="0" collapsed="false"/>
    <row r="67" s="1" customFormat="true" ht="15.75" hidden="false" customHeight="false" outlineLevel="0" collapsed="false"/>
    <row r="68" s="1" customFormat="true" ht="16.5" hidden="false" customHeight="false" outlineLevel="0" collapsed="false">
      <c r="A68" s="3" t="s">
        <v>2</v>
      </c>
      <c r="B68" s="3"/>
      <c r="C68" s="4" t="n">
        <v>100</v>
      </c>
      <c r="D68" s="4" t="n">
        <v>200</v>
      </c>
      <c r="E68" s="4" t="n">
        <v>300</v>
      </c>
      <c r="F68" s="4" t="n">
        <v>400</v>
      </c>
      <c r="G68" s="4" t="n">
        <v>500</v>
      </c>
      <c r="H68" s="4" t="n">
        <v>600</v>
      </c>
      <c r="I68" s="4" t="n">
        <v>700</v>
      </c>
      <c r="J68" s="4" t="n">
        <v>800</v>
      </c>
      <c r="K68" s="4" t="n">
        <v>900</v>
      </c>
      <c r="L68" s="5" t="n">
        <v>1000</v>
      </c>
      <c r="M68" s="6"/>
    </row>
    <row r="69" s="1" customFormat="true" ht="15.75" hidden="false" customHeight="false" outlineLevel="0" collapsed="false">
      <c r="A69" s="3" t="s">
        <v>3</v>
      </c>
      <c r="B69" s="7" t="s">
        <v>4</v>
      </c>
      <c r="C69" s="1" t="n">
        <v>1.762</v>
      </c>
      <c r="D69" s="1" t="n">
        <v>2.645</v>
      </c>
      <c r="E69" s="1" t="n">
        <v>3.942</v>
      </c>
      <c r="F69" s="1" t="n">
        <v>5.498</v>
      </c>
      <c r="G69" s="1" t="n">
        <v>7.761</v>
      </c>
      <c r="H69" s="1" t="n">
        <v>10.513</v>
      </c>
      <c r="I69" s="1" t="n">
        <v>12.735</v>
      </c>
      <c r="J69" s="1" t="n">
        <v>16.606</v>
      </c>
      <c r="K69" s="1" t="n">
        <v>20.731</v>
      </c>
      <c r="L69" s="1" t="n">
        <v>25.175</v>
      </c>
      <c r="M69" s="6"/>
    </row>
    <row r="70" s="1" customFormat="true" ht="15" hidden="false" customHeight="false" outlineLevel="0" collapsed="false">
      <c r="A70" s="3"/>
      <c r="B70" s="8" t="s">
        <v>6</v>
      </c>
      <c r="C70" s="1" t="n">
        <v>0</v>
      </c>
      <c r="D70" s="1" t="n">
        <v>0.0509956</v>
      </c>
      <c r="E70" s="1" t="n">
        <v>0.11100672</v>
      </c>
      <c r="F70" s="1" t="n">
        <v>0.27099642</v>
      </c>
      <c r="G70" s="1" t="n">
        <v>0.19798311</v>
      </c>
      <c r="H70" s="1" t="n">
        <v>0.56601992</v>
      </c>
      <c r="I70" s="1" t="n">
        <v>0.7299702</v>
      </c>
      <c r="J70" s="1" t="n">
        <v>0.9540147</v>
      </c>
      <c r="K70" s="1" t="n">
        <v>1.28304159</v>
      </c>
      <c r="L70" s="1" t="n">
        <v>1.60389925</v>
      </c>
      <c r="M70" s="6"/>
    </row>
    <row r="71" s="1" customFormat="true" ht="15" hidden="false" customHeight="false" outlineLevel="0" collapsed="false">
      <c r="A71" s="3"/>
      <c r="B71" s="8" t="s">
        <v>7</v>
      </c>
      <c r="C71" s="1" t="n">
        <v>0</v>
      </c>
      <c r="D71" s="1" t="n">
        <v>0.00721186691413534</v>
      </c>
      <c r="E71" s="1" t="n">
        <v>0.0156987208938553</v>
      </c>
      <c r="F71" s="1" t="n">
        <v>0.0383246812518556</v>
      </c>
      <c r="G71" s="1" t="n">
        <v>0.0279990399282804</v>
      </c>
      <c r="H71" s="1" t="n">
        <v>0.0800473047437334</v>
      </c>
      <c r="I71" s="1" t="n">
        <v>0.10323337569682</v>
      </c>
      <c r="J71" s="1" t="n">
        <v>0.13491805274433</v>
      </c>
      <c r="K71" s="1" t="n">
        <v>0.181449481766674</v>
      </c>
      <c r="L71" s="1" t="n">
        <v>0.226825607203004</v>
      </c>
      <c r="M71" s="6"/>
    </row>
    <row r="72" s="1" customFormat="true" ht="15.75" hidden="false" customHeight="false" outlineLevel="0" collapsed="false">
      <c r="A72" s="3"/>
      <c r="B72" s="9" t="s">
        <v>8</v>
      </c>
      <c r="C72" s="10" t="n">
        <v>0</v>
      </c>
      <c r="D72" s="10" t="n">
        <v>1.928</v>
      </c>
      <c r="E72" s="10" t="n">
        <v>2.816</v>
      </c>
      <c r="F72" s="10" t="n">
        <v>4.929</v>
      </c>
      <c r="G72" s="10" t="n">
        <v>2.551</v>
      </c>
      <c r="H72" s="10" t="n">
        <v>5.384</v>
      </c>
      <c r="I72" s="10" t="n">
        <v>5.732</v>
      </c>
      <c r="J72" s="10" t="n">
        <v>5.745</v>
      </c>
      <c r="K72" s="10" t="n">
        <v>6.189</v>
      </c>
      <c r="L72" s="10" t="n">
        <v>6.371</v>
      </c>
      <c r="M72" s="6"/>
    </row>
    <row r="73" s="1" customFormat="true" ht="15.75" hidden="false" customHeight="false" outlineLevel="0" collapsed="false">
      <c r="A73" s="7" t="s">
        <v>9</v>
      </c>
      <c r="B73" s="8" t="s">
        <v>4</v>
      </c>
      <c r="C73" s="1" t="n">
        <v>1.727</v>
      </c>
      <c r="D73" s="1" t="n">
        <v>2.387</v>
      </c>
      <c r="E73" s="1" t="n">
        <v>3.988</v>
      </c>
      <c r="F73" s="1" t="n">
        <v>7.442</v>
      </c>
      <c r="G73" s="1" t="n">
        <v>7.895</v>
      </c>
      <c r="H73" s="1" t="n">
        <v>10.421</v>
      </c>
      <c r="I73" s="1" t="n">
        <v>14.012</v>
      </c>
      <c r="J73" s="1" t="n">
        <v>18.644</v>
      </c>
      <c r="K73" s="1" t="n">
        <v>22.349</v>
      </c>
      <c r="L73" s="1" t="n">
        <v>27.773</v>
      </c>
      <c r="M73" s="6"/>
    </row>
    <row r="74" s="1" customFormat="true" ht="15" hidden="false" customHeight="false" outlineLevel="0" collapsed="false">
      <c r="A74" s="7"/>
      <c r="B74" s="8" t="s">
        <v>6</v>
      </c>
      <c r="C74" s="1" t="n">
        <v>0</v>
      </c>
      <c r="D74" s="1" t="n">
        <v>0.04900511</v>
      </c>
      <c r="E74" s="1" t="n">
        <v>0.23999784</v>
      </c>
      <c r="F74" s="1" t="n">
        <v>2.12796548</v>
      </c>
      <c r="G74" s="1" t="n">
        <v>0.34998535</v>
      </c>
      <c r="H74" s="1" t="n">
        <v>1.02302957</v>
      </c>
      <c r="I74" s="1" t="n">
        <v>0.96794896</v>
      </c>
      <c r="J74" s="1" t="n">
        <v>2.37002528</v>
      </c>
      <c r="K74" s="1" t="n">
        <v>2.20204697</v>
      </c>
      <c r="L74" s="1" t="n">
        <v>1.61305584</v>
      </c>
      <c r="M74" s="6"/>
    </row>
    <row r="75" s="1" customFormat="true" ht="15" hidden="false" customHeight="false" outlineLevel="0" collapsed="false">
      <c r="A75" s="7"/>
      <c r="B75" s="8" t="s">
        <v>7</v>
      </c>
      <c r="C75" s="1" t="n">
        <v>0</v>
      </c>
      <c r="D75" s="1" t="n">
        <v>0.00693036911875854</v>
      </c>
      <c r="E75" s="1" t="n">
        <v>0.0339408200268248</v>
      </c>
      <c r="F75" s="1" t="n">
        <v>0.300939764207777</v>
      </c>
      <c r="G75" s="1" t="n">
        <v>0.0494954028601894</v>
      </c>
      <c r="H75" s="1" t="n">
        <v>0.144678229260272</v>
      </c>
      <c r="I75" s="1" t="n">
        <v>0.136888654691693</v>
      </c>
      <c r="J75" s="1" t="n">
        <v>0.335172189414309</v>
      </c>
      <c r="K75" s="1" t="n">
        <v>0.311416468995658</v>
      </c>
      <c r="L75" s="1" t="n">
        <v>0.228120544579313</v>
      </c>
      <c r="M75" s="6"/>
    </row>
    <row r="76" s="1" customFormat="true" ht="15.75" hidden="false" customHeight="false" outlineLevel="0" collapsed="false">
      <c r="A76" s="7"/>
      <c r="B76" s="9" t="s">
        <v>8</v>
      </c>
      <c r="C76" s="10" t="n">
        <v>0</v>
      </c>
      <c r="D76" s="10" t="n">
        <v>2.053</v>
      </c>
      <c r="E76" s="10" t="n">
        <v>6.018</v>
      </c>
      <c r="F76" s="10" t="n">
        <v>28.594</v>
      </c>
      <c r="G76" s="10" t="n">
        <v>4.433</v>
      </c>
      <c r="H76" s="10" t="n">
        <v>9.817</v>
      </c>
      <c r="I76" s="10" t="n">
        <v>6.908</v>
      </c>
      <c r="J76" s="10" t="n">
        <v>12.712</v>
      </c>
      <c r="K76" s="10" t="n">
        <v>9.853</v>
      </c>
      <c r="L76" s="10" t="n">
        <v>5.808</v>
      </c>
      <c r="M76" s="6"/>
    </row>
    <row r="77" s="1" customFormat="true" ht="15.75" hidden="false" customHeight="false" outlineLevel="0" collapsed="false">
      <c r="A77" s="3" t="s">
        <v>10</v>
      </c>
      <c r="B77" s="8" t="s">
        <v>4</v>
      </c>
      <c r="C77" s="1" t="n">
        <v>1.714</v>
      </c>
      <c r="D77" s="1" t="n">
        <v>2.463</v>
      </c>
      <c r="E77" s="1" t="n">
        <v>3.763</v>
      </c>
      <c r="F77" s="1" t="n">
        <v>5.861</v>
      </c>
      <c r="G77" s="1" t="n">
        <v>7.987</v>
      </c>
      <c r="H77" s="1" t="n">
        <v>11.046</v>
      </c>
      <c r="I77" s="1" t="n">
        <v>14.243</v>
      </c>
      <c r="J77" s="1" t="n">
        <v>17.99</v>
      </c>
      <c r="K77" s="1" t="n">
        <v>22.779</v>
      </c>
      <c r="L77" s="1" t="n">
        <v>27.504</v>
      </c>
      <c r="M77" s="6"/>
    </row>
    <row r="78" s="1" customFormat="true" ht="15" hidden="false" customHeight="false" outlineLevel="0" collapsed="false">
      <c r="A78" s="3"/>
      <c r="B78" s="8" t="s">
        <v>6</v>
      </c>
      <c r="C78" s="1" t="n">
        <v>0</v>
      </c>
      <c r="D78" s="1" t="n">
        <v>0.06398874</v>
      </c>
      <c r="E78" s="1" t="n">
        <v>0.17400112</v>
      </c>
      <c r="F78" s="1" t="n">
        <v>0.33202565</v>
      </c>
      <c r="G78" s="1" t="n">
        <v>0.30198847</v>
      </c>
      <c r="H78" s="1" t="n">
        <v>0.9449853</v>
      </c>
      <c r="I78" s="1" t="n">
        <v>0.61700676</v>
      </c>
      <c r="J78" s="1" t="n">
        <v>2.2660204</v>
      </c>
      <c r="K78" s="1" t="n">
        <v>2.68906095</v>
      </c>
      <c r="L78" s="1" t="n">
        <v>1.75503024</v>
      </c>
      <c r="M78" s="6"/>
    </row>
    <row r="79" s="1" customFormat="true" ht="15" hidden="false" customHeight="false" outlineLevel="0" collapsed="false">
      <c r="A79" s="3"/>
      <c r="B79" s="8" t="s">
        <v>7</v>
      </c>
      <c r="C79" s="1" t="n">
        <v>0</v>
      </c>
      <c r="D79" s="1" t="n">
        <v>0.00904937439471658</v>
      </c>
      <c r="E79" s="1" t="n">
        <v>0.0246074743772108</v>
      </c>
      <c r="F79" s="1" t="n">
        <v>0.0469555177285742</v>
      </c>
      <c r="G79" s="1" t="n">
        <v>0.0427076189954301</v>
      </c>
      <c r="H79" s="1" t="n">
        <v>0.133641102750321</v>
      </c>
      <c r="I79" s="1" t="n">
        <v>0.0872579328067881</v>
      </c>
      <c r="J79" s="1" t="n">
        <v>0.320463678229411</v>
      </c>
      <c r="K79" s="1" t="n">
        <v>0.380290646553788</v>
      </c>
      <c r="L79" s="1" t="n">
        <v>0.248198756778291</v>
      </c>
      <c r="M79" s="6"/>
    </row>
    <row r="80" s="1" customFormat="true" ht="15.75" hidden="false" customHeight="false" outlineLevel="0" collapsed="false">
      <c r="A80" s="3"/>
      <c r="B80" s="9" t="s">
        <v>8</v>
      </c>
      <c r="C80" s="10" t="n">
        <v>0</v>
      </c>
      <c r="D80" s="10" t="n">
        <v>2.598</v>
      </c>
      <c r="E80" s="10" t="n">
        <v>4.624</v>
      </c>
      <c r="F80" s="10" t="n">
        <v>5.665</v>
      </c>
      <c r="G80" s="10" t="n">
        <v>3.781</v>
      </c>
      <c r="H80" s="10" t="n">
        <v>8.555</v>
      </c>
      <c r="I80" s="10" t="n">
        <v>4.332</v>
      </c>
      <c r="J80" s="10" t="n">
        <v>12.596</v>
      </c>
      <c r="K80" s="10" t="n">
        <v>11.805</v>
      </c>
      <c r="L80" s="10" t="n">
        <v>6.381</v>
      </c>
      <c r="M80" s="6"/>
    </row>
    <row r="81" customFormat="false" ht="15.75" hidden="false" customHeight="false" outlineLevel="0" collapsed="false"/>
    <row r="85" customFormat="false" ht="15" hidden="false" customHeight="false" outlineLevel="0" collapsed="false">
      <c r="C85" s="11"/>
      <c r="D85" s="11"/>
      <c r="E85" s="11"/>
      <c r="F85" s="11"/>
      <c r="G85" s="11"/>
      <c r="H85" s="11"/>
      <c r="I85" s="11"/>
      <c r="J85" s="11"/>
      <c r="K85" s="11"/>
      <c r="L85" s="11"/>
    </row>
    <row r="86" customFormat="false" ht="15" hidden="false" customHeight="false" outlineLevel="0" collapsed="false">
      <c r="C86" s="11"/>
      <c r="D86" s="11"/>
      <c r="E86" s="11"/>
      <c r="F86" s="11"/>
      <c r="G86" s="11"/>
      <c r="H86" s="11"/>
      <c r="I86" s="11"/>
      <c r="J86" s="11"/>
      <c r="K86" s="11"/>
      <c r="L86" s="11"/>
    </row>
    <row r="87" customFormat="false" ht="15" hidden="false" customHeight="false" outlineLevel="0" collapsed="false">
      <c r="C87" s="11"/>
      <c r="D87" s="11"/>
      <c r="E87" s="11"/>
      <c r="F87" s="11"/>
      <c r="G87" s="11"/>
      <c r="H87" s="11"/>
      <c r="I87" s="11"/>
      <c r="J87" s="11"/>
      <c r="K87" s="11"/>
      <c r="L87" s="11"/>
    </row>
    <row r="88" customFormat="false" ht="15" hidden="false" customHeight="false" outlineLevel="0" collapsed="false">
      <c r="C88" s="11"/>
      <c r="D88" s="11"/>
      <c r="E88" s="11"/>
      <c r="F88" s="11"/>
      <c r="G88" s="11"/>
      <c r="H88" s="11"/>
      <c r="I88" s="11"/>
      <c r="J88" s="11"/>
      <c r="K88" s="11"/>
      <c r="L88" s="11"/>
    </row>
    <row r="89" customFormat="false" ht="15" hidden="false" customHeight="false" outlineLevel="0" collapsed="false">
      <c r="C89" s="11"/>
      <c r="D89" s="11"/>
      <c r="E89" s="11"/>
      <c r="F89" s="11"/>
      <c r="G89" s="11"/>
      <c r="H89" s="11"/>
      <c r="I89" s="11"/>
      <c r="J89" s="11"/>
      <c r="K89" s="11"/>
      <c r="L89" s="11"/>
    </row>
    <row r="90" customFormat="false" ht="15" hidden="false" customHeight="false" outlineLevel="0" collapsed="false">
      <c r="C90" s="11"/>
      <c r="D90" s="11"/>
      <c r="E90" s="11"/>
      <c r="F90" s="11"/>
      <c r="G90" s="11"/>
      <c r="H90" s="11"/>
      <c r="I90" s="11"/>
      <c r="J90" s="11"/>
      <c r="K90" s="11"/>
      <c r="L90" s="11"/>
    </row>
    <row r="91" customFormat="false" ht="15" hidden="false" customHeight="false" outlineLevel="0" collapsed="false">
      <c r="C91" s="11"/>
      <c r="D91" s="11"/>
      <c r="E91" s="11"/>
      <c r="F91" s="11"/>
      <c r="G91" s="11"/>
      <c r="H91" s="11"/>
      <c r="I91" s="11"/>
      <c r="J91" s="11"/>
      <c r="K91" s="11"/>
      <c r="L91" s="11"/>
    </row>
    <row r="92" customFormat="false" ht="15" hidden="false" customHeight="false" outlineLevel="0" collapsed="false">
      <c r="C92" s="11"/>
      <c r="D92" s="11"/>
      <c r="E92" s="11"/>
      <c r="F92" s="11"/>
      <c r="G92" s="11"/>
      <c r="H92" s="11"/>
      <c r="I92" s="11"/>
      <c r="J92" s="11"/>
      <c r="K92" s="11"/>
      <c r="L92" s="11"/>
    </row>
    <row r="93" customFormat="false" ht="15" hidden="false" customHeight="false" outlineLevel="0" collapsed="false">
      <c r="C93" s="11"/>
      <c r="D93" s="11"/>
      <c r="E93" s="11"/>
      <c r="F93" s="11"/>
      <c r="G93" s="11"/>
      <c r="H93" s="11"/>
      <c r="I93" s="11"/>
      <c r="J93" s="11"/>
      <c r="K93" s="11"/>
      <c r="L93" s="11"/>
    </row>
    <row r="94" customFormat="false" ht="15" hidden="false" customHeight="false" outlineLevel="0" collapsed="false">
      <c r="C94" s="11"/>
      <c r="D94" s="11"/>
      <c r="E94" s="11"/>
      <c r="F94" s="11"/>
      <c r="G94" s="11"/>
      <c r="H94" s="11"/>
      <c r="I94" s="11"/>
      <c r="J94" s="11"/>
      <c r="K94" s="11"/>
      <c r="L94" s="11"/>
    </row>
    <row r="95" customFormat="false" ht="15" hidden="false" customHeight="false" outlineLevel="0" collapsed="false">
      <c r="C95" s="11"/>
      <c r="D95" s="11"/>
      <c r="E95" s="11"/>
      <c r="F95" s="11"/>
      <c r="G95" s="11"/>
      <c r="H95" s="11"/>
      <c r="I95" s="11"/>
      <c r="J95" s="11"/>
      <c r="K95" s="11"/>
      <c r="L95" s="11"/>
    </row>
    <row r="96" customFormat="false" ht="15" hidden="false" customHeight="false" outlineLevel="0" collapsed="false">
      <c r="C96" s="11"/>
      <c r="D96" s="11"/>
      <c r="E96" s="11"/>
      <c r="F96" s="11"/>
      <c r="G96" s="11"/>
      <c r="H96" s="11"/>
      <c r="I96" s="11"/>
      <c r="J96" s="11"/>
      <c r="K96" s="11"/>
      <c r="L96" s="11"/>
    </row>
    <row r="97" customFormat="false" ht="15" hidden="false" customHeight="false" outlineLevel="0" collapsed="false">
      <c r="C97" s="11"/>
      <c r="D97" s="11"/>
      <c r="E97" s="11"/>
      <c r="F97" s="11"/>
      <c r="G97" s="11"/>
      <c r="H97" s="11"/>
      <c r="I97" s="11"/>
      <c r="J97" s="11"/>
      <c r="K97" s="11"/>
      <c r="L97" s="11"/>
    </row>
    <row r="98" customFormat="false" ht="15" hidden="false" customHeight="false" outlineLevel="0" collapsed="false">
      <c r="C98" s="11"/>
      <c r="D98" s="11"/>
      <c r="E98" s="11"/>
      <c r="F98" s="11"/>
      <c r="G98" s="11"/>
      <c r="H98" s="11"/>
      <c r="I98" s="11"/>
      <c r="J98" s="11"/>
      <c r="K98" s="11"/>
      <c r="L98" s="11"/>
    </row>
    <row r="99" customFormat="false" ht="15" hidden="false" customHeight="false" outlineLevel="0" collapsed="false">
      <c r="C99" s="11"/>
      <c r="D99" s="11"/>
      <c r="E99" s="11"/>
      <c r="F99" s="11"/>
      <c r="G99" s="11"/>
      <c r="H99" s="11"/>
      <c r="I99" s="11"/>
      <c r="J99" s="11"/>
      <c r="K99" s="11"/>
      <c r="L99" s="11"/>
    </row>
    <row r="100" customFormat="false" ht="15" hidden="false" customHeight="false" outlineLevel="0" collapsed="false">
      <c r="C100" s="11"/>
      <c r="D100" s="11"/>
      <c r="E100" s="11"/>
      <c r="F100" s="11"/>
      <c r="G100" s="11"/>
      <c r="H100" s="11"/>
      <c r="I100" s="11"/>
      <c r="J100" s="11"/>
      <c r="K100" s="11"/>
      <c r="L100" s="11"/>
    </row>
  </sheetData>
  <mergeCells count="24">
    <mergeCell ref="B4:B5"/>
    <mergeCell ref="C4:S5"/>
    <mergeCell ref="A8:B8"/>
    <mergeCell ref="A9:A12"/>
    <mergeCell ref="A13:A16"/>
    <mergeCell ref="A17:A20"/>
    <mergeCell ref="B24:B25"/>
    <mergeCell ref="C24:S25"/>
    <mergeCell ref="A28:B28"/>
    <mergeCell ref="A29:A32"/>
    <mergeCell ref="A33:A36"/>
    <mergeCell ref="A37:A40"/>
    <mergeCell ref="B44:B45"/>
    <mergeCell ref="C44:S45"/>
    <mergeCell ref="A48:B48"/>
    <mergeCell ref="A49:A52"/>
    <mergeCell ref="A53:A56"/>
    <mergeCell ref="A57:A60"/>
    <mergeCell ref="B64:B65"/>
    <mergeCell ref="C64:S65"/>
    <mergeCell ref="A68:B68"/>
    <mergeCell ref="A69:A72"/>
    <mergeCell ref="A73:A76"/>
    <mergeCell ref="A77:A8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S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.41"/>
    <col collapsed="false" customWidth="true" hidden="false" outlineLevel="0" max="2" min="2" style="1" width="27.7"/>
    <col collapsed="false" customWidth="true" hidden="false" outlineLevel="0" max="3" min="3" style="1" width="5.99"/>
    <col collapsed="false" customWidth="true" hidden="false" outlineLevel="0" max="4" min="4" style="1" width="9.28"/>
    <col collapsed="false" customWidth="true" hidden="false" outlineLevel="0" max="5" min="5" style="1" width="5.99"/>
    <col collapsed="false" customWidth="true" hidden="false" outlineLevel="0" max="17" min="6" style="1" width="11.99"/>
    <col collapsed="false" customWidth="true" hidden="false" outlineLevel="0" max="18" min="18" style="1" width="10.99"/>
    <col collapsed="false" customWidth="false" hidden="false" outlineLevel="0" max="257" min="19" style="1" width="9.14"/>
  </cols>
  <sheetData>
    <row r="4" customFormat="false" ht="15" hidden="false" customHeight="false" outlineLevel="0" collapsed="false">
      <c r="D4" s="2" t="s">
        <v>17</v>
      </c>
      <c r="E4" s="2" t="s">
        <v>18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customFormat="false" ht="15" hidden="false" customHeight="false" outlineLevel="0" collapsed="false"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7" customFormat="false" ht="15.75" hidden="false" customHeight="false" outlineLevel="0" collapsed="false"/>
    <row r="8" customFormat="false" ht="16.5" hidden="false" customHeight="false" outlineLevel="0" collapsed="false">
      <c r="A8" s="12" t="s">
        <v>2</v>
      </c>
      <c r="B8" s="12"/>
      <c r="C8" s="13" t="n">
        <v>15</v>
      </c>
      <c r="D8" s="13" t="n">
        <v>20</v>
      </c>
      <c r="E8" s="13" t="n">
        <v>25</v>
      </c>
      <c r="F8" s="13" t="n">
        <v>30</v>
      </c>
      <c r="G8" s="13" t="n">
        <v>35</v>
      </c>
      <c r="H8" s="13" t="n">
        <v>40</v>
      </c>
      <c r="I8" s="13" t="n">
        <v>45</v>
      </c>
      <c r="J8" s="13" t="n">
        <v>50</v>
      </c>
      <c r="K8" s="13" t="n">
        <v>55</v>
      </c>
      <c r="L8" s="13" t="n">
        <v>60</v>
      </c>
      <c r="M8" s="13" t="n">
        <v>65</v>
      </c>
      <c r="N8" s="13" t="n">
        <v>70</v>
      </c>
      <c r="O8" s="13" t="n">
        <v>75</v>
      </c>
      <c r="P8" s="13" t="n">
        <v>80</v>
      </c>
      <c r="Q8" s="13" t="n">
        <v>85</v>
      </c>
      <c r="R8" s="14" t="n">
        <v>90</v>
      </c>
      <c r="S8" s="6"/>
    </row>
    <row r="9" customFormat="false" ht="15.75" hidden="false" customHeight="false" outlineLevel="0" collapsed="false">
      <c r="A9" s="3" t="s">
        <v>3</v>
      </c>
      <c r="B9" s="7" t="s">
        <v>4</v>
      </c>
      <c r="C9" s="1" t="n">
        <v>1.416</v>
      </c>
      <c r="D9" s="1" t="n">
        <v>1.461</v>
      </c>
      <c r="E9" s="1" t="n">
        <v>1.477</v>
      </c>
      <c r="F9" s="1" t="n">
        <v>1.494</v>
      </c>
      <c r="G9" s="1" t="n">
        <v>1.534</v>
      </c>
      <c r="H9" s="1" t="n">
        <v>1.541</v>
      </c>
      <c r="I9" s="1" t="n">
        <v>1.615</v>
      </c>
      <c r="J9" s="1" t="n">
        <v>1.416</v>
      </c>
      <c r="K9" s="1" t="n">
        <v>1.72</v>
      </c>
      <c r="L9" s="1" t="s">
        <v>5</v>
      </c>
      <c r="M9" s="1" t="s">
        <v>5</v>
      </c>
      <c r="N9" s="1" t="s">
        <v>5</v>
      </c>
      <c r="O9" s="1" t="s">
        <v>5</v>
      </c>
      <c r="P9" s="1" t="s">
        <v>5</v>
      </c>
      <c r="Q9" s="1" t="s">
        <v>5</v>
      </c>
      <c r="R9" s="1" t="s">
        <v>5</v>
      </c>
      <c r="S9" s="6"/>
    </row>
    <row r="10" customFormat="false" ht="15" hidden="false" customHeight="false" outlineLevel="0" collapsed="false">
      <c r="A10" s="3"/>
      <c r="B10" s="8" t="s">
        <v>6</v>
      </c>
      <c r="C10" s="1" t="n">
        <v>0</v>
      </c>
      <c r="D10" s="1" t="n">
        <v>0</v>
      </c>
      <c r="E10" s="1" t="n">
        <v>0</v>
      </c>
      <c r="F10" s="1" t="n">
        <v>0.0129978</v>
      </c>
      <c r="G10" s="1" t="n">
        <v>0.01900626</v>
      </c>
      <c r="H10" s="1" t="n">
        <v>0.03399446</v>
      </c>
      <c r="I10" s="1" t="n">
        <v>0.0250002</v>
      </c>
      <c r="J10" s="1" t="n">
        <v>0.257004</v>
      </c>
      <c r="K10" s="1" t="n">
        <v>0.035002</v>
      </c>
      <c r="L10" s="1" t="s">
        <v>5</v>
      </c>
      <c r="M10" s="1" t="s">
        <v>5</v>
      </c>
      <c r="N10" s="1" t="s">
        <v>5</v>
      </c>
      <c r="O10" s="1" t="s">
        <v>5</v>
      </c>
      <c r="P10" s="1" t="s">
        <v>5</v>
      </c>
      <c r="Q10" s="1" t="s">
        <v>5</v>
      </c>
      <c r="R10" s="1" t="s">
        <v>5</v>
      </c>
      <c r="S10" s="6"/>
    </row>
    <row r="11" customFormat="false" ht="15" hidden="false" customHeight="false" outlineLevel="0" collapsed="false">
      <c r="A11" s="3"/>
      <c r="B11" s="8" t="s">
        <v>7</v>
      </c>
      <c r="C11" s="1" t="n">
        <f aca="false">C10/SQRT(50)</f>
        <v>0</v>
      </c>
      <c r="D11" s="1" t="n">
        <f aca="false">D10/SQRT(50)</f>
        <v>0</v>
      </c>
      <c r="E11" s="1" t="n">
        <f aca="false">E10/SQRT(50)</f>
        <v>0</v>
      </c>
      <c r="F11" s="1" t="n">
        <f aca="false">F10/SQRT(50)</f>
        <v>0.0018381665041013</v>
      </c>
      <c r="G11" s="1" t="n">
        <f aca="false">G10/SQRT(50)</f>
        <v>0.00268789106619893</v>
      </c>
      <c r="H11" s="1" t="n">
        <f aca="false">H10/SQRT(50)</f>
        <v>0.00480754263775497</v>
      </c>
      <c r="I11" s="1" t="n">
        <f aca="false">I10/SQRT(50)</f>
        <v>0.00353556219020399</v>
      </c>
      <c r="J11" s="1" t="n">
        <f aca="false">J10/SQRT(50)</f>
        <v>0.0363458542384135</v>
      </c>
      <c r="K11" s="1" t="n">
        <f aca="false">K10/SQRT(50)</f>
        <v>0.00495003031101831</v>
      </c>
      <c r="L11" s="1" t="s">
        <v>5</v>
      </c>
      <c r="M11" s="1" t="s">
        <v>5</v>
      </c>
      <c r="N11" s="1" t="s">
        <v>5</v>
      </c>
      <c r="O11" s="1" t="s">
        <v>5</v>
      </c>
      <c r="P11" s="1" t="s">
        <v>5</v>
      </c>
      <c r="Q11" s="1" t="s">
        <v>5</v>
      </c>
      <c r="R11" s="1" t="s">
        <v>5</v>
      </c>
      <c r="S11" s="6"/>
    </row>
    <row r="12" customFormat="false" ht="15.75" hidden="false" customHeight="false" outlineLevel="0" collapsed="false">
      <c r="A12" s="3"/>
      <c r="B12" s="9" t="s">
        <v>8</v>
      </c>
      <c r="C12" s="10" t="n">
        <f aca="false">C10/C9*100</f>
        <v>0</v>
      </c>
      <c r="D12" s="10" t="n">
        <f aca="false">D10/D9*100</f>
        <v>0</v>
      </c>
      <c r="E12" s="10" t="n">
        <f aca="false">E10/E9*100</f>
        <v>0</v>
      </c>
      <c r="F12" s="10" t="n">
        <f aca="false">F10/F9*100</f>
        <v>0.87</v>
      </c>
      <c r="G12" s="10" t="n">
        <f aca="false">G10/G9*100</f>
        <v>1.239</v>
      </c>
      <c r="H12" s="10" t="n">
        <f aca="false">H10/H9*100</f>
        <v>2.206</v>
      </c>
      <c r="I12" s="10" t="n">
        <f aca="false">I10/I9*100</f>
        <v>1.548</v>
      </c>
      <c r="J12" s="10" t="n">
        <f aca="false">J10/J9*100</f>
        <v>18.15</v>
      </c>
      <c r="K12" s="10" t="n">
        <f aca="false">K10/K9*100</f>
        <v>2.035</v>
      </c>
      <c r="L12" s="10" t="s">
        <v>5</v>
      </c>
      <c r="M12" s="10" t="s">
        <v>5</v>
      </c>
      <c r="N12" s="10" t="s">
        <v>5</v>
      </c>
      <c r="O12" s="10" t="s">
        <v>5</v>
      </c>
      <c r="P12" s="10" t="s">
        <v>5</v>
      </c>
      <c r="Q12" s="10" t="s">
        <v>5</v>
      </c>
      <c r="R12" s="10" t="s">
        <v>5</v>
      </c>
      <c r="S12" s="6"/>
    </row>
    <row r="13" customFormat="false" ht="15.75" hidden="false" customHeight="false" outlineLevel="0" collapsed="false">
      <c r="A13" s="7" t="s">
        <v>9</v>
      </c>
      <c r="B13" s="8" t="s">
        <v>4</v>
      </c>
      <c r="C13" s="1" t="n">
        <v>1.426</v>
      </c>
      <c r="D13" s="1" t="n">
        <v>1.469</v>
      </c>
      <c r="E13" s="1" t="n">
        <v>1.594</v>
      </c>
      <c r="F13" s="1" t="n">
        <v>1.888</v>
      </c>
      <c r="G13" s="1" t="n">
        <v>2.664</v>
      </c>
      <c r="H13" s="1" t="n">
        <v>4.213</v>
      </c>
      <c r="I13" s="1" t="n">
        <v>9.256</v>
      </c>
      <c r="J13" s="1" t="n">
        <v>18.771</v>
      </c>
      <c r="K13" s="1" t="n">
        <v>45.514</v>
      </c>
      <c r="L13" s="1" t="n">
        <v>107.323</v>
      </c>
      <c r="M13" s="1" t="n">
        <v>223.716</v>
      </c>
      <c r="N13" s="1" t="n">
        <v>580.576</v>
      </c>
      <c r="O13" s="1" t="n">
        <v>1270.045</v>
      </c>
      <c r="P13" s="1" t="s">
        <v>5</v>
      </c>
      <c r="Q13" s="1" t="s">
        <v>5</v>
      </c>
      <c r="R13" s="1" t="s">
        <v>5</v>
      </c>
      <c r="S13" s="6"/>
    </row>
    <row r="14" customFormat="false" ht="15" hidden="false" customHeight="false" outlineLevel="0" collapsed="false">
      <c r="A14" s="7"/>
      <c r="B14" s="8" t="s">
        <v>6</v>
      </c>
      <c r="C14" s="1" t="n">
        <v>0</v>
      </c>
      <c r="D14" s="1" t="n">
        <v>0</v>
      </c>
      <c r="E14" s="1" t="n">
        <v>0</v>
      </c>
      <c r="F14" s="1" t="n">
        <v>0.07699264</v>
      </c>
      <c r="G14" s="1" t="n">
        <v>0.09100224</v>
      </c>
      <c r="H14" s="1" t="n">
        <v>0.88700502</v>
      </c>
      <c r="I14" s="1" t="n">
        <v>1.3249964</v>
      </c>
      <c r="J14" s="1" t="n">
        <v>4.00103865</v>
      </c>
      <c r="K14" s="1" t="n">
        <v>11.45997006</v>
      </c>
      <c r="L14" s="1" t="n">
        <v>26.78567434</v>
      </c>
      <c r="M14" s="1" t="n">
        <v>53.24664516</v>
      </c>
      <c r="N14" s="1" t="n">
        <v>170.12618528</v>
      </c>
      <c r="O14" s="1" t="n">
        <v>318.8320968</v>
      </c>
      <c r="P14" s="1" t="s">
        <v>5</v>
      </c>
      <c r="Q14" s="1" t="s">
        <v>5</v>
      </c>
      <c r="R14" s="1" t="s">
        <v>5</v>
      </c>
      <c r="S14" s="6"/>
    </row>
    <row r="15" customFormat="false" ht="15" hidden="false" customHeight="false" outlineLevel="0" collapsed="false">
      <c r="A15" s="7"/>
      <c r="B15" s="8" t="s">
        <v>7</v>
      </c>
      <c r="C15" s="1" t="n">
        <f aca="false">C14/SQRT(50)</f>
        <v>0</v>
      </c>
      <c r="D15" s="1" t="n">
        <f aca="false">D14/SQRT(50)</f>
        <v>0</v>
      </c>
      <c r="E15" s="1" t="n">
        <f aca="false">E14/SQRT(50)</f>
        <v>0</v>
      </c>
      <c r="F15" s="1" t="n">
        <f aca="false">F14/SQRT(50)</f>
        <v>0.0108884035690909</v>
      </c>
      <c r="G15" s="1" t="n">
        <f aca="false">G14/SQRT(50)</f>
        <v>0.0128696602014331</v>
      </c>
      <c r="H15" s="1" t="n">
        <f aca="false">H14/SQRT(50)</f>
        <v>0.125441452917702</v>
      </c>
      <c r="I15" s="1" t="n">
        <f aca="false">I14/SQRT(50)</f>
        <v>0.187382787897553</v>
      </c>
      <c r="J15" s="1" t="n">
        <f aca="false">J14/SQRT(50)</f>
        <v>0.565832312240894</v>
      </c>
      <c r="K15" s="1" t="n">
        <f aca="false">K14/SQRT(50)</f>
        <v>1.62068450832416</v>
      </c>
      <c r="L15" s="1" t="n">
        <f aca="false">L14/SQRT(50)</f>
        <v>3.7880663928937</v>
      </c>
      <c r="M15" s="1" t="n">
        <f aca="false">M14/SQRT(50)</f>
        <v>7.53021277361397</v>
      </c>
      <c r="N15" s="1" t="n">
        <f aca="false">N14/SQRT(50)</f>
        <v>24.0594758537774</v>
      </c>
      <c r="O15" s="1" t="n">
        <f aca="false">O14/SQRT(50)</f>
        <v>45.0896675414411</v>
      </c>
      <c r="P15" s="1" t="s">
        <v>5</v>
      </c>
      <c r="Q15" s="1" t="s">
        <v>5</v>
      </c>
      <c r="R15" s="1" t="s">
        <v>5</v>
      </c>
      <c r="S15" s="6"/>
    </row>
    <row r="16" customFormat="false" ht="15.75" hidden="false" customHeight="false" outlineLevel="0" collapsed="false">
      <c r="A16" s="7"/>
      <c r="B16" s="9" t="s">
        <v>8</v>
      </c>
      <c r="C16" s="10" t="n">
        <f aca="false">C14/C13*100</f>
        <v>0</v>
      </c>
      <c r="D16" s="10" t="n">
        <f aca="false">D14/D13*100</f>
        <v>0</v>
      </c>
      <c r="E16" s="10" t="n">
        <f aca="false">E14/E13*100</f>
        <v>0</v>
      </c>
      <c r="F16" s="10" t="n">
        <f aca="false">F14/F13*100</f>
        <v>4.078</v>
      </c>
      <c r="G16" s="10" t="n">
        <f aca="false">G14/G13*100</f>
        <v>3.416</v>
      </c>
      <c r="H16" s="10" t="n">
        <f aca="false">H14/H13*100</f>
        <v>21.054</v>
      </c>
      <c r="I16" s="10" t="n">
        <f aca="false">I14/I13*100</f>
        <v>14.315</v>
      </c>
      <c r="J16" s="10" t="n">
        <f aca="false">J14/J13*100</f>
        <v>21.315</v>
      </c>
      <c r="K16" s="10" t="n">
        <f aca="false">K14/K13*100</f>
        <v>25.179</v>
      </c>
      <c r="L16" s="10" t="n">
        <f aca="false">L14/L13*100</f>
        <v>24.958</v>
      </c>
      <c r="M16" s="10" t="n">
        <f aca="false">M14/M13*100</f>
        <v>23.801</v>
      </c>
      <c r="N16" s="10" t="n">
        <f aca="false">N14/N13*100</f>
        <v>29.303</v>
      </c>
      <c r="O16" s="10" t="n">
        <f aca="false">O14/O13*100</f>
        <v>25.104</v>
      </c>
      <c r="P16" s="10" t="s">
        <v>5</v>
      </c>
      <c r="Q16" s="10" t="s">
        <v>5</v>
      </c>
      <c r="R16" s="10" t="s">
        <v>5</v>
      </c>
      <c r="S16" s="6"/>
    </row>
    <row r="17" customFormat="false" ht="15.75" hidden="false" customHeight="false" outlineLevel="0" collapsed="false">
      <c r="A17" s="3" t="s">
        <v>10</v>
      </c>
      <c r="B17" s="8" t="s">
        <v>4</v>
      </c>
      <c r="C17" s="1" t="n">
        <v>1.421</v>
      </c>
      <c r="D17" s="1" t="n">
        <v>1.465</v>
      </c>
      <c r="E17" s="1" t="n">
        <v>1.527</v>
      </c>
      <c r="F17" s="1" t="n">
        <v>1.598</v>
      </c>
      <c r="G17" s="1" t="n">
        <v>1.656</v>
      </c>
      <c r="H17" s="1" t="n">
        <v>1.854</v>
      </c>
      <c r="I17" s="1" t="n">
        <v>2.581</v>
      </c>
      <c r="J17" s="1" t="n">
        <v>2.728</v>
      </c>
      <c r="K17" s="1" t="n">
        <v>4.769</v>
      </c>
      <c r="L17" s="1" t="n">
        <v>5.699</v>
      </c>
      <c r="M17" s="1" t="n">
        <v>10.436</v>
      </c>
      <c r="N17" s="1" t="n">
        <v>14.47</v>
      </c>
      <c r="O17" s="1" t="n">
        <v>27.016</v>
      </c>
      <c r="P17" s="1" t="n">
        <v>26.304</v>
      </c>
      <c r="Q17" s="1" t="n">
        <v>71.236</v>
      </c>
      <c r="R17" s="1" t="n">
        <v>134.43</v>
      </c>
      <c r="S17" s="6"/>
    </row>
    <row r="18" customFormat="false" ht="15" hidden="false" customHeight="false" outlineLevel="0" collapsed="false">
      <c r="A18" s="3"/>
      <c r="B18" s="8" t="s">
        <v>6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.12900132</v>
      </c>
      <c r="I18" s="1" t="n">
        <v>0.31000391</v>
      </c>
      <c r="J18" s="1" t="n">
        <v>0.49600496</v>
      </c>
      <c r="K18" s="1" t="n">
        <v>1.36798765</v>
      </c>
      <c r="L18" s="1" t="n">
        <v>1.5449989</v>
      </c>
      <c r="M18" s="1" t="n">
        <v>3.64696456</v>
      </c>
      <c r="N18" s="1" t="n">
        <v>7.9550272</v>
      </c>
      <c r="O18" s="1" t="n">
        <v>12.1828652</v>
      </c>
      <c r="P18" s="1" t="n">
        <v>8.46699456</v>
      </c>
      <c r="Q18" s="1" t="n">
        <v>37.64181476</v>
      </c>
      <c r="R18" s="1" t="n">
        <v>54.3446718</v>
      </c>
      <c r="S18" s="6"/>
    </row>
    <row r="19" customFormat="false" ht="15" hidden="false" customHeight="false" outlineLevel="0" collapsed="false">
      <c r="A19" s="3"/>
      <c r="B19" s="8" t="s">
        <v>7</v>
      </c>
      <c r="C19" s="1" t="n">
        <f aca="false">C18/SQRT(50)</f>
        <v>0</v>
      </c>
      <c r="D19" s="1" t="n">
        <f aca="false">D18/SQRT(50)</f>
        <v>0</v>
      </c>
      <c r="E19" s="1" t="n">
        <f aca="false">E18/SQRT(50)</f>
        <v>0</v>
      </c>
      <c r="F19" s="1" t="n">
        <f aca="false">F18/SQRT(50)</f>
        <v>0</v>
      </c>
      <c r="G19" s="1" t="n">
        <f aca="false">G18/SQRT(50)</f>
        <v>0</v>
      </c>
      <c r="H19" s="1" t="n">
        <f aca="false">H18/SQRT(50)</f>
        <v>0.0182435416308032</v>
      </c>
      <c r="I19" s="1" t="n">
        <f aca="false">I18/SQRT(50)</f>
        <v>0.0438411733910688</v>
      </c>
      <c r="J19" s="1" t="n">
        <f aca="false">J18/SQRT(50)</f>
        <v>0.0701456941436325</v>
      </c>
      <c r="K19" s="1" t="n">
        <f aca="false">K18/SQRT(50)</f>
        <v>0.19346266877889</v>
      </c>
      <c r="L19" s="1" t="n">
        <f aca="false">L18/SQRT(50)</f>
        <v>0.218495839823151</v>
      </c>
      <c r="M19" s="1" t="n">
        <f aca="false">M18/SQRT(50)</f>
        <v>0.515758674224603</v>
      </c>
      <c r="N19" s="1" t="n">
        <f aca="false">N18/SQRT(50)</f>
        <v>1.12501073552869</v>
      </c>
      <c r="O19" s="1" t="n">
        <f aca="false">O18/SQRT(50)</f>
        <v>1.72291731944032</v>
      </c>
      <c r="P19" s="1" t="n">
        <f aca="false">P18/SQRT(50)</f>
        <v>1.19741385392912</v>
      </c>
      <c r="Q19" s="1" t="n">
        <f aca="false">Q18/SQRT(50)</f>
        <v>5.32335649459278</v>
      </c>
      <c r="R19" s="1" t="n">
        <f aca="false">R18/SQRT(50)</f>
        <v>7.68549719022747</v>
      </c>
      <c r="S19" s="6"/>
    </row>
    <row r="20" customFormat="false" ht="15.75" hidden="false" customHeight="false" outlineLevel="0" collapsed="false">
      <c r="A20" s="3"/>
      <c r="B20" s="9" t="s">
        <v>8</v>
      </c>
      <c r="C20" s="10" t="n">
        <f aca="false">C18/C17*100</f>
        <v>0</v>
      </c>
      <c r="D20" s="10" t="n">
        <f aca="false">D18/D17*100</f>
        <v>0</v>
      </c>
      <c r="E20" s="10" t="n">
        <f aca="false">E18/E17*100</f>
        <v>0</v>
      </c>
      <c r="F20" s="10" t="n">
        <f aca="false">F18/F17*100</f>
        <v>0</v>
      </c>
      <c r="G20" s="10" t="n">
        <f aca="false">G18/G17*100</f>
        <v>0</v>
      </c>
      <c r="H20" s="10" t="n">
        <f aca="false">H18/H17*100</f>
        <v>6.958</v>
      </c>
      <c r="I20" s="10" t="n">
        <f aca="false">I18/I17*100</f>
        <v>12.011</v>
      </c>
      <c r="J20" s="10" t="n">
        <f aca="false">J18/J17*100</f>
        <v>18.182</v>
      </c>
      <c r="K20" s="10" t="n">
        <f aca="false">K18/K17*100</f>
        <v>28.685</v>
      </c>
      <c r="L20" s="10" t="n">
        <f aca="false">L18/L17*100</f>
        <v>27.11</v>
      </c>
      <c r="M20" s="10" t="n">
        <f aca="false">M18/M17*100</f>
        <v>34.946</v>
      </c>
      <c r="N20" s="10" t="n">
        <f aca="false">N18/N17*100</f>
        <v>54.976</v>
      </c>
      <c r="O20" s="10" t="n">
        <f aca="false">O18/O17*100</f>
        <v>45.095</v>
      </c>
      <c r="P20" s="10" t="n">
        <f aca="false">P18/P17*100</f>
        <v>32.189</v>
      </c>
      <c r="Q20" s="10" t="n">
        <f aca="false">Q18/Q17*100</f>
        <v>52.841</v>
      </c>
      <c r="R20" s="10" t="n">
        <f aca="false">R18/R17*100</f>
        <v>40.426</v>
      </c>
      <c r="S20" s="6"/>
    </row>
    <row r="21" customFormat="false" ht="15.75" hidden="false" customHeight="false" outlineLevel="0" collapsed="false"/>
  </sheetData>
  <mergeCells count="6">
    <mergeCell ref="D4:D5"/>
    <mergeCell ref="E4:R5"/>
    <mergeCell ref="A8:B8"/>
    <mergeCell ref="A9:A12"/>
    <mergeCell ref="A13:A16"/>
    <mergeCell ref="A17:A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Y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I3"/>
    </sheetView>
  </sheetViews>
  <sheetFormatPr defaultColWidth="9.13671875" defaultRowHeight="15" zeroHeight="false" outlineLevelRow="0" outlineLevelCol="0"/>
  <cols>
    <col collapsed="false" customWidth="true" hidden="false" outlineLevel="0" max="1" min="1" style="11" width="9.85"/>
    <col collapsed="false" customWidth="false" hidden="false" outlineLevel="0" max="5" min="2" style="11" width="9.14"/>
    <col collapsed="false" customWidth="true" hidden="false" outlineLevel="0" max="6" min="6" style="11" width="11.99"/>
    <col collapsed="false" customWidth="false" hidden="false" outlineLevel="0" max="11" min="7" style="11" width="9.14"/>
    <col collapsed="false" customWidth="true" hidden="false" outlineLevel="0" max="12" min="12" style="11" width="11.7"/>
    <col collapsed="false" customWidth="false" hidden="false" outlineLevel="0" max="13" min="13" style="11" width="9.14"/>
    <col collapsed="false" customWidth="true" hidden="false" outlineLevel="0" max="14" min="14" style="11" width="9.85"/>
    <col collapsed="false" customWidth="false" hidden="false" outlineLevel="0" max="24" min="15" style="11" width="9.14"/>
    <col collapsed="false" customWidth="true" hidden="false" outlineLevel="0" max="25" min="25" style="11" width="12.85"/>
    <col collapsed="false" customWidth="false" hidden="false" outlineLevel="0" max="26" min="26" style="11" width="9.14"/>
    <col collapsed="false" customWidth="true" hidden="false" outlineLevel="0" max="27" min="27" style="11" width="9.85"/>
    <col collapsed="false" customWidth="false" hidden="false" outlineLevel="0" max="37" min="28" style="11" width="9.14"/>
    <col collapsed="false" customWidth="true" hidden="false" outlineLevel="0" max="38" min="38" style="11" width="12.42"/>
    <col collapsed="false" customWidth="false" hidden="false" outlineLevel="0" max="257" min="39" style="11" width="9.14"/>
  </cols>
  <sheetData>
    <row r="2" customFormat="false" ht="15" hidden="false" customHeight="false" outlineLevel="0" collapsed="false">
      <c r="C2" s="11" t="s">
        <v>19</v>
      </c>
      <c r="D2" s="15" t="s">
        <v>20</v>
      </c>
      <c r="E2" s="15"/>
      <c r="F2" s="15"/>
      <c r="G2" s="15"/>
      <c r="H2" s="15"/>
      <c r="I2" s="15"/>
    </row>
    <row r="3" customFormat="false" ht="15" hidden="false" customHeight="false" outlineLevel="0" collapsed="false">
      <c r="C3" s="11" t="s">
        <v>21</v>
      </c>
      <c r="D3" s="15" t="s">
        <v>22</v>
      </c>
      <c r="E3" s="15"/>
      <c r="F3" s="15"/>
      <c r="G3" s="15"/>
      <c r="H3" s="15"/>
      <c r="I3" s="15"/>
    </row>
    <row r="4" customFormat="false" ht="15" hidden="false" customHeight="false" outlineLevel="0" collapsed="false">
      <c r="A4" s="16" t="s">
        <v>23</v>
      </c>
      <c r="B4" s="2" t="s">
        <v>24</v>
      </c>
      <c r="C4" s="2"/>
      <c r="D4" s="2"/>
      <c r="E4" s="2"/>
      <c r="F4" s="2"/>
      <c r="G4" s="2"/>
      <c r="H4" s="2"/>
      <c r="I4" s="2"/>
      <c r="J4" s="2"/>
      <c r="K4" s="2"/>
      <c r="L4" s="2"/>
      <c r="N4" s="16" t="s">
        <v>25</v>
      </c>
      <c r="O4" s="2" t="s">
        <v>26</v>
      </c>
      <c r="P4" s="2"/>
      <c r="Q4" s="2"/>
      <c r="R4" s="2"/>
      <c r="S4" s="2"/>
      <c r="T4" s="2"/>
      <c r="U4" s="2"/>
      <c r="V4" s="2"/>
      <c r="W4" s="2"/>
      <c r="X4" s="2"/>
      <c r="Y4" s="2"/>
      <c r="AA4" s="16" t="s">
        <v>27</v>
      </c>
      <c r="AB4" s="2" t="s">
        <v>28</v>
      </c>
      <c r="AC4" s="2"/>
      <c r="AD4" s="2"/>
      <c r="AE4" s="2"/>
      <c r="AF4" s="2"/>
      <c r="AG4" s="2"/>
      <c r="AH4" s="2"/>
      <c r="AI4" s="2"/>
      <c r="AJ4" s="2"/>
      <c r="AK4" s="2"/>
      <c r="AL4" s="2"/>
    </row>
    <row r="5" customFormat="false" ht="15" hidden="false" customHeight="false" outlineLevel="0" collapsed="false">
      <c r="A5" s="16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N5" s="16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AA5" s="16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</row>
    <row r="6" customFormat="false" ht="15" hidden="false" customHeight="false" outlineLevel="0" collapsed="false">
      <c r="B6" s="11" t="s">
        <v>29</v>
      </c>
      <c r="C6" s="11" t="s">
        <v>30</v>
      </c>
      <c r="D6" s="11" t="s">
        <v>2</v>
      </c>
      <c r="E6" s="11" t="s">
        <v>3</v>
      </c>
      <c r="F6" s="11" t="s">
        <v>9</v>
      </c>
      <c r="H6" s="11" t="s">
        <v>31</v>
      </c>
      <c r="I6" s="11" t="s">
        <v>32</v>
      </c>
      <c r="J6" s="11" t="s">
        <v>33</v>
      </c>
      <c r="K6" s="11" t="s">
        <v>34</v>
      </c>
      <c r="L6" s="11" t="s">
        <v>35</v>
      </c>
      <c r="O6" s="11" t="str">
        <f aca="false">B6</f>
        <v>Data</v>
      </c>
      <c r="P6" s="11" t="str">
        <f aca="false">C6</f>
        <v>M</v>
      </c>
      <c r="Q6" s="11" t="str">
        <f aca="false">D6</f>
        <v>n</v>
      </c>
      <c r="R6" s="11" t="str">
        <f aca="false">E6</f>
        <v>BBd</v>
      </c>
      <c r="S6" s="11" t="str">
        <f aca="false">F6</f>
        <v>BBb</v>
      </c>
      <c r="U6" s="11" t="str">
        <f aca="false">H6</f>
        <v>Diff</v>
      </c>
      <c r="V6" s="11" t="str">
        <f aca="false">I6</f>
        <v>Sign</v>
      </c>
      <c r="W6" s="11" t="str">
        <f aca="false">J6</f>
        <v>|Diff|</v>
      </c>
      <c r="X6" s="11" t="str">
        <f aca="false">K6</f>
        <v>Rank</v>
      </c>
      <c r="Y6" s="11" t="str">
        <f aca="false">L6</f>
        <v>Signed Rank</v>
      </c>
      <c r="AB6" s="11" t="str">
        <f aca="false">B6</f>
        <v>Data</v>
      </c>
      <c r="AC6" s="11" t="str">
        <f aca="false">C6</f>
        <v>M</v>
      </c>
      <c r="AD6" s="11" t="str">
        <f aca="false">D6</f>
        <v>n</v>
      </c>
      <c r="AE6" s="11" t="str">
        <f aca="false">E6</f>
        <v>BBd</v>
      </c>
      <c r="AF6" s="11" t="str">
        <f aca="false">F6</f>
        <v>BBb</v>
      </c>
      <c r="AH6" s="11" t="str">
        <f aca="false">H6</f>
        <v>Diff</v>
      </c>
      <c r="AI6" s="11" t="str">
        <f aca="false">I6</f>
        <v>Sign</v>
      </c>
      <c r="AJ6" s="11" t="str">
        <f aca="false">J6</f>
        <v>|Diff|</v>
      </c>
      <c r="AK6" s="11" t="str">
        <f aca="false">K6</f>
        <v>Rank</v>
      </c>
      <c r="AL6" s="11" t="str">
        <f aca="false">L6</f>
        <v>Signed Rank</v>
      </c>
    </row>
    <row r="7" customFormat="false" ht="15" hidden="false" customHeight="false" outlineLevel="0" collapsed="false">
      <c r="B7" s="11" t="s">
        <v>36</v>
      </c>
      <c r="C7" s="11" t="n">
        <v>10</v>
      </c>
      <c r="D7" s="11" t="n">
        <v>100</v>
      </c>
      <c r="E7" s="0" t="n">
        <v>2.062</v>
      </c>
      <c r="F7" s="0" t="n">
        <v>2.061</v>
      </c>
      <c r="H7" s="11" t="n">
        <f aca="false">IF(E7="na","na",E7-F7)</f>
        <v>0.00099999999999989</v>
      </c>
      <c r="I7" s="11" t="n">
        <f aca="false">IF(H7="na","na",IF(H7&gt;0,1,IF(H7&lt;0,-1,"na")))</f>
        <v>1</v>
      </c>
      <c r="J7" s="11" t="n">
        <f aca="false">IF(H7=0,"na",IF(H7="na","na",ABS(H7)))</f>
        <v>0.00099999999999989</v>
      </c>
      <c r="K7" s="11" t="n">
        <f aca="false">IF(J7="na","na",RANK(J7,$J$7:$J$62,1))</f>
        <v>1</v>
      </c>
      <c r="L7" s="11" t="n">
        <f aca="false">IF(I7="na","na",I7*K7)</f>
        <v>1</v>
      </c>
      <c r="O7" s="11" t="s">
        <v>36</v>
      </c>
      <c r="P7" s="11" t="n">
        <v>10</v>
      </c>
      <c r="Q7" s="11" t="n">
        <v>100</v>
      </c>
      <c r="R7" s="0" t="n">
        <f aca="false">E7</f>
        <v>2.062</v>
      </c>
      <c r="S7" s="0" t="n">
        <f aca="false">F7</f>
        <v>2.061</v>
      </c>
      <c r="U7" s="11" t="n">
        <f aca="false">IF(R7="na","na",R7-S7)</f>
        <v>0.00099999999999989</v>
      </c>
      <c r="V7" s="11" t="n">
        <f aca="false">IF(U7="na","na",IF(U7&gt;0,1,IF(U7&lt;0,-1,"na")))</f>
        <v>1</v>
      </c>
      <c r="W7" s="11" t="n">
        <f aca="false">IF(U7=0,"na",IF(U7="na","na",ABS(U7)))</f>
        <v>0.00099999999999989</v>
      </c>
      <c r="X7" s="11" t="n">
        <f aca="false">IF(W7="na","na",RANK(W7,$W$7:$W$46,1))</f>
        <v>1</v>
      </c>
      <c r="Y7" s="11" t="n">
        <f aca="false">IF(V7="na","na",V7*X7)</f>
        <v>1</v>
      </c>
      <c r="AB7" s="11" t="s">
        <v>37</v>
      </c>
      <c r="AC7" s="11" t="n">
        <v>10000</v>
      </c>
      <c r="AD7" s="11" t="n">
        <v>15</v>
      </c>
      <c r="AE7" s="11" t="n">
        <f aca="false">E47</f>
        <v>1.416</v>
      </c>
      <c r="AF7" s="11" t="n">
        <f aca="false">F47</f>
        <v>1.426</v>
      </c>
      <c r="AH7" s="11" t="n">
        <f aca="false">IF(AE7="na","na",AE7-AF7)</f>
        <v>-0.01</v>
      </c>
      <c r="AI7" s="11" t="n">
        <f aca="false">IF(AH7="na","na",IF(AH7&gt;0,1,IF(AH7&lt;0,-1,"na")))</f>
        <v>-1</v>
      </c>
      <c r="AJ7" s="11" t="n">
        <f aca="false">IF(AH7=0,"na",IF(AH7="na","na",ABS(AH7)))</f>
        <v>0.01</v>
      </c>
      <c r="AK7" s="11" t="n">
        <f aca="false">IF(AJ7="na","na",RANK(AJ7,$AJ$7:$AJ$22,1))</f>
        <v>2</v>
      </c>
      <c r="AL7" s="11" t="n">
        <f aca="false">IF(AI7="na","na",AI7*AK7)</f>
        <v>-2</v>
      </c>
    </row>
    <row r="8" customFormat="false" ht="15" hidden="false" customHeight="false" outlineLevel="0" collapsed="false">
      <c r="B8" s="11" t="s">
        <v>36</v>
      </c>
      <c r="C8" s="11" t="n">
        <v>10</v>
      </c>
      <c r="D8" s="11" t="n">
        <v>200</v>
      </c>
      <c r="E8" s="0" t="n">
        <v>4.255</v>
      </c>
      <c r="F8" s="0" t="n">
        <v>3.358</v>
      </c>
      <c r="H8" s="11" t="n">
        <f aca="false">IF(E8="na","na",E8-F8)</f>
        <v>0.897</v>
      </c>
      <c r="I8" s="11" t="n">
        <f aca="false">IF(H8="na","na",IF(H8&gt;0,1,IF(H8&lt;0,-1,"na")))</f>
        <v>1</v>
      </c>
      <c r="J8" s="11" t="n">
        <f aca="false">IF(H8=0,"na",IF(H8="na","na",ABS(H8)))</f>
        <v>0.897</v>
      </c>
      <c r="K8" s="11" t="n">
        <f aca="false">IF(J8="na","na",RANK(J8,$J$7:$J$62,1))</f>
        <v>23</v>
      </c>
      <c r="L8" s="11" t="n">
        <f aca="false">IF(I8="na","na",I8*K8)</f>
        <v>23</v>
      </c>
      <c r="O8" s="11" t="s">
        <v>36</v>
      </c>
      <c r="P8" s="11" t="n">
        <v>10</v>
      </c>
      <c r="Q8" s="11" t="n">
        <v>200</v>
      </c>
      <c r="R8" s="0" t="n">
        <f aca="false">E8</f>
        <v>4.255</v>
      </c>
      <c r="S8" s="0" t="n">
        <f aca="false">F8</f>
        <v>3.358</v>
      </c>
      <c r="U8" s="11" t="n">
        <f aca="false">IF(R8="na","na",R8-S8)</f>
        <v>0.897</v>
      </c>
      <c r="V8" s="11" t="n">
        <f aca="false">IF(U8="na","na",IF(U8&gt;0,1,IF(U8&lt;0,-1,"na")))</f>
        <v>1</v>
      </c>
      <c r="W8" s="11" t="n">
        <f aca="false">IF(U8=0,"na",IF(U8="na","na",ABS(U8)))</f>
        <v>0.897</v>
      </c>
      <c r="X8" s="11" t="n">
        <f aca="false">IF(W8="na","na",RANK(W8,$W$7:$W$46,1))</f>
        <v>19</v>
      </c>
      <c r="Y8" s="11" t="n">
        <f aca="false">IF(V8="na","na",V8*X8)</f>
        <v>19</v>
      </c>
      <c r="AB8" s="11" t="s">
        <v>37</v>
      </c>
      <c r="AC8" s="11" t="n">
        <v>10000</v>
      </c>
      <c r="AD8" s="11" t="n">
        <v>20</v>
      </c>
      <c r="AE8" s="11" t="n">
        <f aca="false">E48</f>
        <v>1.461</v>
      </c>
      <c r="AF8" s="11" t="n">
        <f aca="false">F48</f>
        <v>1.469</v>
      </c>
      <c r="AH8" s="11" t="n">
        <f aca="false">IF(AE8="na","na",AE8-AF8)</f>
        <v>-0.00800000000000001</v>
      </c>
      <c r="AI8" s="11" t="n">
        <f aca="false">IF(AH8="na","na",IF(AH8&gt;0,1,IF(AH8&lt;0,-1,"na")))</f>
        <v>-1</v>
      </c>
      <c r="AJ8" s="11" t="n">
        <f aca="false">IF(AH8=0,"na",IF(AH8="na","na",ABS(AH8)))</f>
        <v>0.00800000000000001</v>
      </c>
      <c r="AK8" s="11" t="n">
        <f aca="false">IF(AJ8="na","na",RANK(AJ8,$AJ$7:$AJ$22,1))</f>
        <v>1</v>
      </c>
      <c r="AL8" s="11" t="n">
        <f aca="false">IF(AI8="na","na",AI8*AK8)</f>
        <v>-1</v>
      </c>
    </row>
    <row r="9" customFormat="false" ht="15" hidden="false" customHeight="false" outlineLevel="0" collapsed="false">
      <c r="B9" s="11" t="s">
        <v>36</v>
      </c>
      <c r="C9" s="11" t="n">
        <v>10</v>
      </c>
      <c r="D9" s="11" t="n">
        <v>300</v>
      </c>
      <c r="E9" s="0" t="s">
        <v>38</v>
      </c>
      <c r="F9" s="0" t="n">
        <v>5.688</v>
      </c>
      <c r="H9" s="11" t="str">
        <f aca="false">IF(E9="na","na",E9-F9)</f>
        <v>na</v>
      </c>
      <c r="I9" s="11" t="str">
        <f aca="false">IF(H9="na","na",IF(H9&gt;0,1,IF(H9&lt;0,-1,"na")))</f>
        <v>na</v>
      </c>
      <c r="J9" s="11" t="str">
        <f aca="false">IF(H9=0,"na",IF(H9="na","na",ABS(H9)))</f>
        <v>na</v>
      </c>
      <c r="K9" s="11" t="str">
        <f aca="false">IF(J9="na","na",RANK(J9,$J$7:$J$62,1))</f>
        <v>na</v>
      </c>
      <c r="L9" s="11" t="str">
        <f aca="false">IF(I9="na","na",I9*K9)</f>
        <v>na</v>
      </c>
      <c r="O9" s="11" t="s">
        <v>36</v>
      </c>
      <c r="P9" s="11" t="n">
        <v>10</v>
      </c>
      <c r="Q9" s="11" t="n">
        <v>300</v>
      </c>
      <c r="R9" s="0" t="str">
        <f aca="false">E9</f>
        <v>na</v>
      </c>
      <c r="S9" s="0" t="n">
        <f aca="false">F9</f>
        <v>5.688</v>
      </c>
      <c r="U9" s="11" t="str">
        <f aca="false">IF(R9="na","na",R9-S9)</f>
        <v>na</v>
      </c>
      <c r="V9" s="11" t="str">
        <f aca="false">IF(U9="na","na",IF(U9&gt;0,1,IF(U9&lt;0,-1,"na")))</f>
        <v>na</v>
      </c>
      <c r="W9" s="11" t="str">
        <f aca="false">IF(U9=0,"na",IF(U9="na","na",ABS(U9)))</f>
        <v>na</v>
      </c>
      <c r="X9" s="11" t="str">
        <f aca="false">IF(W9="na","na",RANK(W9,$W$7:$W$46,1))</f>
        <v>na</v>
      </c>
      <c r="Y9" s="11" t="str">
        <f aca="false">IF(V9="na","na",V9*X9)</f>
        <v>na</v>
      </c>
      <c r="AB9" s="11" t="s">
        <v>37</v>
      </c>
      <c r="AC9" s="11" t="n">
        <v>10000</v>
      </c>
      <c r="AD9" s="11" t="n">
        <v>25</v>
      </c>
      <c r="AE9" s="11" t="n">
        <f aca="false">E49</f>
        <v>1.477</v>
      </c>
      <c r="AF9" s="11" t="n">
        <f aca="false">F49</f>
        <v>1.594</v>
      </c>
      <c r="AH9" s="11" t="n">
        <f aca="false">IF(AE9="na","na",AE9-AF9)</f>
        <v>-0.117</v>
      </c>
      <c r="AI9" s="11" t="n">
        <f aca="false">IF(AH9="na","na",IF(AH9&gt;0,1,IF(AH9&lt;0,-1,"na")))</f>
        <v>-1</v>
      </c>
      <c r="AJ9" s="11" t="n">
        <f aca="false">IF(AH9=0,"na",IF(AH9="na","na",ABS(AH9)))</f>
        <v>0.117</v>
      </c>
      <c r="AK9" s="11" t="n">
        <f aca="false">IF(AJ9="na","na",RANK(AJ9,$AJ$7:$AJ$22,1))</f>
        <v>3</v>
      </c>
      <c r="AL9" s="11" t="n">
        <f aca="false">IF(AI9="na","na",AI9*AK9)</f>
        <v>-3</v>
      </c>
    </row>
    <row r="10" customFormat="false" ht="15" hidden="false" customHeight="false" outlineLevel="0" collapsed="false">
      <c r="B10" s="11" t="s">
        <v>36</v>
      </c>
      <c r="C10" s="11" t="n">
        <v>10</v>
      </c>
      <c r="D10" s="11" t="n">
        <v>400</v>
      </c>
      <c r="E10" s="0" t="s">
        <v>38</v>
      </c>
      <c r="F10" s="0" t="n">
        <v>8.31</v>
      </c>
      <c r="H10" s="11" t="str">
        <f aca="false">IF(E10="na","na",E10-F10)</f>
        <v>na</v>
      </c>
      <c r="I10" s="11" t="str">
        <f aca="false">IF(H10="na","na",IF(H10&gt;0,1,IF(H10&lt;0,-1,"na")))</f>
        <v>na</v>
      </c>
      <c r="J10" s="11" t="str">
        <f aca="false">IF(H10=0,"na",IF(H10="na","na",ABS(H10)))</f>
        <v>na</v>
      </c>
      <c r="K10" s="11" t="str">
        <f aca="false">IF(J10="na","na",RANK(J10,$J$7:$J$62,1))</f>
        <v>na</v>
      </c>
      <c r="L10" s="11" t="str">
        <f aca="false">IF(I10="na","na",I10*K10)</f>
        <v>na</v>
      </c>
      <c r="O10" s="11" t="s">
        <v>36</v>
      </c>
      <c r="P10" s="11" t="n">
        <v>10</v>
      </c>
      <c r="Q10" s="11" t="n">
        <v>400</v>
      </c>
      <c r="R10" s="0" t="str">
        <f aca="false">E10</f>
        <v>na</v>
      </c>
      <c r="S10" s="0" t="n">
        <f aca="false">F10</f>
        <v>8.31</v>
      </c>
      <c r="U10" s="11" t="str">
        <f aca="false">IF(R10="na","na",R10-S10)</f>
        <v>na</v>
      </c>
      <c r="V10" s="11" t="str">
        <f aca="false">IF(U10="na","na",IF(U10&gt;0,1,IF(U10&lt;0,-1,"na")))</f>
        <v>na</v>
      </c>
      <c r="W10" s="11" t="str">
        <f aca="false">IF(U10=0,"na",IF(U10="na","na",ABS(U10)))</f>
        <v>na</v>
      </c>
      <c r="X10" s="11" t="str">
        <f aca="false">IF(W10="na","na",RANK(W10,$W$7:$W$46,1))</f>
        <v>na</v>
      </c>
      <c r="Y10" s="11" t="str">
        <f aca="false">IF(V10="na","na",V10*X10)</f>
        <v>na</v>
      </c>
      <c r="AB10" s="11" t="s">
        <v>37</v>
      </c>
      <c r="AC10" s="11" t="n">
        <v>10000</v>
      </c>
      <c r="AD10" s="11" t="n">
        <v>30</v>
      </c>
      <c r="AE10" s="11" t="n">
        <f aca="false">E50</f>
        <v>1.494</v>
      </c>
      <c r="AF10" s="11" t="n">
        <f aca="false">F50</f>
        <v>1.888</v>
      </c>
      <c r="AH10" s="11" t="n">
        <f aca="false">IF(AE10="na","na",AE10-AF10)</f>
        <v>-0.394</v>
      </c>
      <c r="AI10" s="11" t="n">
        <f aca="false">IF(AH10="na","na",IF(AH10&gt;0,1,IF(AH10&lt;0,-1,"na")))</f>
        <v>-1</v>
      </c>
      <c r="AJ10" s="11" t="n">
        <f aca="false">IF(AH10=0,"na",IF(AH10="na","na",ABS(AH10)))</f>
        <v>0.394</v>
      </c>
      <c r="AK10" s="11" t="n">
        <f aca="false">IF(AJ10="na","na",RANK(AJ10,$AJ$7:$AJ$22,1))</f>
        <v>4</v>
      </c>
      <c r="AL10" s="11" t="n">
        <f aca="false">IF(AI10="na","na",AI10*AK10)</f>
        <v>-4</v>
      </c>
    </row>
    <row r="11" customFormat="false" ht="15" hidden="false" customHeight="false" outlineLevel="0" collapsed="false">
      <c r="B11" s="11" t="s">
        <v>36</v>
      </c>
      <c r="C11" s="11" t="n">
        <v>10</v>
      </c>
      <c r="D11" s="11" t="n">
        <v>500</v>
      </c>
      <c r="E11" s="0" t="s">
        <v>38</v>
      </c>
      <c r="F11" s="0" t="n">
        <v>11.069</v>
      </c>
      <c r="H11" s="11" t="str">
        <f aca="false">IF(E11="na","na",E11-F11)</f>
        <v>na</v>
      </c>
      <c r="I11" s="11" t="str">
        <f aca="false">IF(H11="na","na",IF(H11&gt;0,1,IF(H11&lt;0,-1,"na")))</f>
        <v>na</v>
      </c>
      <c r="J11" s="11" t="str">
        <f aca="false">IF(H11=0,"na",IF(H11="na","na",ABS(H11)))</f>
        <v>na</v>
      </c>
      <c r="K11" s="11" t="str">
        <f aca="false">IF(J11="na","na",RANK(J11,$J$7:$J$62,1))</f>
        <v>na</v>
      </c>
      <c r="L11" s="11" t="str">
        <f aca="false">IF(I11="na","na",I11*K11)</f>
        <v>na</v>
      </c>
      <c r="O11" s="11" t="s">
        <v>36</v>
      </c>
      <c r="P11" s="11" t="n">
        <v>10</v>
      </c>
      <c r="Q11" s="11" t="n">
        <v>500</v>
      </c>
      <c r="R11" s="0" t="str">
        <f aca="false">E11</f>
        <v>na</v>
      </c>
      <c r="S11" s="0" t="n">
        <f aca="false">F11</f>
        <v>11.069</v>
      </c>
      <c r="U11" s="11" t="str">
        <f aca="false">IF(R11="na","na",R11-S11)</f>
        <v>na</v>
      </c>
      <c r="V11" s="11" t="str">
        <f aca="false">IF(U11="na","na",IF(U11&gt;0,1,IF(U11&lt;0,-1,"na")))</f>
        <v>na</v>
      </c>
      <c r="W11" s="11" t="str">
        <f aca="false">IF(U11=0,"na",IF(U11="na","na",ABS(U11)))</f>
        <v>na</v>
      </c>
      <c r="X11" s="11" t="str">
        <f aca="false">IF(W11="na","na",RANK(W11,$W$7:$W$46,1))</f>
        <v>na</v>
      </c>
      <c r="Y11" s="11" t="str">
        <f aca="false">IF(V11="na","na",V11*X11)</f>
        <v>na</v>
      </c>
      <c r="AB11" s="11" t="s">
        <v>37</v>
      </c>
      <c r="AC11" s="11" t="n">
        <v>10000</v>
      </c>
      <c r="AD11" s="11" t="n">
        <v>35</v>
      </c>
      <c r="AE11" s="11" t="n">
        <f aca="false">E51</f>
        <v>1.534</v>
      </c>
      <c r="AF11" s="11" t="n">
        <f aca="false">F51</f>
        <v>2.664</v>
      </c>
      <c r="AH11" s="11" t="n">
        <f aca="false">IF(AE11="na","na",AE11-AF11)</f>
        <v>-1.13</v>
      </c>
      <c r="AI11" s="11" t="n">
        <f aca="false">IF(AH11="na","na",IF(AH11&gt;0,1,IF(AH11&lt;0,-1,"na")))</f>
        <v>-1</v>
      </c>
      <c r="AJ11" s="11" t="n">
        <f aca="false">IF(AH11=0,"na",IF(AH11="na","na",ABS(AH11)))</f>
        <v>1.13</v>
      </c>
      <c r="AK11" s="11" t="n">
        <f aca="false">IF(AJ11="na","na",RANK(AJ11,$AJ$7:$AJ$22,1))</f>
        <v>5</v>
      </c>
      <c r="AL11" s="11" t="n">
        <f aca="false">IF(AI11="na","na",AI11*AK11)</f>
        <v>-5</v>
      </c>
    </row>
    <row r="12" customFormat="false" ht="15" hidden="false" customHeight="false" outlineLevel="0" collapsed="false">
      <c r="B12" s="11" t="s">
        <v>36</v>
      </c>
      <c r="C12" s="11" t="n">
        <v>10</v>
      </c>
      <c r="D12" s="11" t="n">
        <v>600</v>
      </c>
      <c r="E12" s="0" t="s">
        <v>38</v>
      </c>
      <c r="F12" s="0" t="n">
        <v>17.641</v>
      </c>
      <c r="H12" s="11" t="str">
        <f aca="false">IF(E12="na","na",E12-F12)</f>
        <v>na</v>
      </c>
      <c r="I12" s="11" t="str">
        <f aca="false">IF(H12="na","na",IF(H12&gt;0,1,IF(H12&lt;0,-1,"na")))</f>
        <v>na</v>
      </c>
      <c r="J12" s="11" t="str">
        <f aca="false">IF(H12=0,"na",IF(H12="na","na",ABS(H12)))</f>
        <v>na</v>
      </c>
      <c r="K12" s="11" t="str">
        <f aca="false">IF(J12="na","na",RANK(J12,$J$7:$J$62,1))</f>
        <v>na</v>
      </c>
      <c r="L12" s="11" t="str">
        <f aca="false">IF(I12="na","na",I12*K12)</f>
        <v>na</v>
      </c>
      <c r="O12" s="11" t="s">
        <v>36</v>
      </c>
      <c r="P12" s="11" t="n">
        <v>10</v>
      </c>
      <c r="Q12" s="11" t="n">
        <v>600</v>
      </c>
      <c r="R12" s="0" t="str">
        <f aca="false">E12</f>
        <v>na</v>
      </c>
      <c r="S12" s="0" t="n">
        <f aca="false">F12</f>
        <v>17.641</v>
      </c>
      <c r="U12" s="11" t="str">
        <f aca="false">IF(R12="na","na",R12-S12)</f>
        <v>na</v>
      </c>
      <c r="V12" s="11" t="str">
        <f aca="false">IF(U12="na","na",IF(U12&gt;0,1,IF(U12&lt;0,-1,"na")))</f>
        <v>na</v>
      </c>
      <c r="W12" s="11" t="str">
        <f aca="false">IF(U12=0,"na",IF(U12="na","na",ABS(U12)))</f>
        <v>na</v>
      </c>
      <c r="X12" s="11" t="str">
        <f aca="false">IF(W12="na","na",RANK(W12,$W$7:$W$46,1))</f>
        <v>na</v>
      </c>
      <c r="Y12" s="11" t="str">
        <f aca="false">IF(V12="na","na",V12*X12)</f>
        <v>na</v>
      </c>
      <c r="AB12" s="11" t="s">
        <v>37</v>
      </c>
      <c r="AC12" s="11" t="n">
        <v>10000</v>
      </c>
      <c r="AD12" s="11" t="n">
        <v>40</v>
      </c>
      <c r="AE12" s="11" t="n">
        <f aca="false">E52</f>
        <v>1.541</v>
      </c>
      <c r="AF12" s="11" t="n">
        <f aca="false">F52</f>
        <v>4.213</v>
      </c>
      <c r="AH12" s="11" t="n">
        <f aca="false">IF(AE12="na","na",AE12-AF12)</f>
        <v>-2.672</v>
      </c>
      <c r="AI12" s="11" t="n">
        <f aca="false">IF(AH12="na","na",IF(AH12&gt;0,1,IF(AH12&lt;0,-1,"na")))</f>
        <v>-1</v>
      </c>
      <c r="AJ12" s="11" t="n">
        <f aca="false">IF(AH12=0,"na",IF(AH12="na","na",ABS(AH12)))</f>
        <v>2.672</v>
      </c>
      <c r="AK12" s="11" t="n">
        <f aca="false">IF(AJ12="na","na",RANK(AJ12,$AJ$7:$AJ$22,1))</f>
        <v>6</v>
      </c>
      <c r="AL12" s="11" t="n">
        <f aca="false">IF(AI12="na","na",AI12*AK12)</f>
        <v>-6</v>
      </c>
    </row>
    <row r="13" customFormat="false" ht="15" hidden="false" customHeight="false" outlineLevel="0" collapsed="false">
      <c r="B13" s="11" t="s">
        <v>36</v>
      </c>
      <c r="C13" s="11" t="n">
        <v>10</v>
      </c>
      <c r="D13" s="11" t="n">
        <v>700</v>
      </c>
      <c r="E13" s="0" t="s">
        <v>38</v>
      </c>
      <c r="F13" s="0" t="n">
        <v>22.688</v>
      </c>
      <c r="H13" s="11" t="str">
        <f aca="false">IF(E13="na","na",E13-F13)</f>
        <v>na</v>
      </c>
      <c r="I13" s="11" t="str">
        <f aca="false">IF(H13="na","na",IF(H13&gt;0,1,IF(H13&lt;0,-1,"na")))</f>
        <v>na</v>
      </c>
      <c r="J13" s="11" t="str">
        <f aca="false">IF(H13=0,"na",IF(H13="na","na",ABS(H13)))</f>
        <v>na</v>
      </c>
      <c r="K13" s="11" t="str">
        <f aca="false">IF(J13="na","na",RANK(J13,$J$7:$J$62,1))</f>
        <v>na</v>
      </c>
      <c r="L13" s="11" t="str">
        <f aca="false">IF(I13="na","na",I13*K13)</f>
        <v>na</v>
      </c>
      <c r="O13" s="11" t="s">
        <v>36</v>
      </c>
      <c r="P13" s="11" t="n">
        <v>10</v>
      </c>
      <c r="Q13" s="11" t="n">
        <v>700</v>
      </c>
      <c r="R13" s="0" t="str">
        <f aca="false">E13</f>
        <v>na</v>
      </c>
      <c r="S13" s="0" t="n">
        <f aca="false">F13</f>
        <v>22.688</v>
      </c>
      <c r="U13" s="11" t="str">
        <f aca="false">IF(R13="na","na",R13-S13)</f>
        <v>na</v>
      </c>
      <c r="V13" s="11" t="str">
        <f aca="false">IF(U13="na","na",IF(U13&gt;0,1,IF(U13&lt;0,-1,"na")))</f>
        <v>na</v>
      </c>
      <c r="W13" s="11" t="str">
        <f aca="false">IF(U13=0,"na",IF(U13="na","na",ABS(U13)))</f>
        <v>na</v>
      </c>
      <c r="X13" s="11" t="str">
        <f aca="false">IF(W13="na","na",RANK(W13,$W$7:$W$46,1))</f>
        <v>na</v>
      </c>
      <c r="Y13" s="11" t="str">
        <f aca="false">IF(V13="na","na",V13*X13)</f>
        <v>na</v>
      </c>
      <c r="AB13" s="11" t="s">
        <v>37</v>
      </c>
      <c r="AC13" s="11" t="n">
        <v>10000</v>
      </c>
      <c r="AD13" s="11" t="n">
        <v>45</v>
      </c>
      <c r="AE13" s="11" t="n">
        <f aca="false">E53</f>
        <v>1.615</v>
      </c>
      <c r="AF13" s="11" t="n">
        <f aca="false">F53</f>
        <v>9.256</v>
      </c>
      <c r="AH13" s="11" t="n">
        <f aca="false">IF(AE13="na","na",AE13-AF13)</f>
        <v>-7.641</v>
      </c>
      <c r="AI13" s="11" t="n">
        <f aca="false">IF(AH13="na","na",IF(AH13&gt;0,1,IF(AH13&lt;0,-1,"na")))</f>
        <v>-1</v>
      </c>
      <c r="AJ13" s="11" t="n">
        <f aca="false">IF(AH13=0,"na",IF(AH13="na","na",ABS(AH13)))</f>
        <v>7.641</v>
      </c>
      <c r="AK13" s="11" t="n">
        <f aca="false">IF(AJ13="na","na",RANK(AJ13,$AJ$7:$AJ$22,1))</f>
        <v>7</v>
      </c>
      <c r="AL13" s="11" t="n">
        <f aca="false">IF(AI13="na","na",AI13*AK13)</f>
        <v>-7</v>
      </c>
    </row>
    <row r="14" customFormat="false" ht="15" hidden="false" customHeight="false" outlineLevel="0" collapsed="false">
      <c r="B14" s="11" t="s">
        <v>36</v>
      </c>
      <c r="C14" s="11" t="n">
        <v>10</v>
      </c>
      <c r="D14" s="11" t="n">
        <v>800</v>
      </c>
      <c r="E14" s="0" t="s">
        <v>38</v>
      </c>
      <c r="F14" s="0" t="n">
        <v>30.612</v>
      </c>
      <c r="H14" s="11" t="str">
        <f aca="false">IF(E14="na","na",E14-F14)</f>
        <v>na</v>
      </c>
      <c r="I14" s="11" t="str">
        <f aca="false">IF(H14="na","na",IF(H14&gt;0,1,IF(H14&lt;0,-1,"na")))</f>
        <v>na</v>
      </c>
      <c r="J14" s="11" t="str">
        <f aca="false">IF(H14=0,"na",IF(H14="na","na",ABS(H14)))</f>
        <v>na</v>
      </c>
      <c r="K14" s="11" t="str">
        <f aca="false">IF(J14="na","na",RANK(J14,$J$7:$J$62,1))</f>
        <v>na</v>
      </c>
      <c r="L14" s="11" t="str">
        <f aca="false">IF(I14="na","na",I14*K14)</f>
        <v>na</v>
      </c>
      <c r="O14" s="11" t="s">
        <v>36</v>
      </c>
      <c r="P14" s="11" t="n">
        <v>10</v>
      </c>
      <c r="Q14" s="11" t="n">
        <v>800</v>
      </c>
      <c r="R14" s="0" t="str">
        <f aca="false">E14</f>
        <v>na</v>
      </c>
      <c r="S14" s="0" t="n">
        <f aca="false">F14</f>
        <v>30.612</v>
      </c>
      <c r="U14" s="11" t="str">
        <f aca="false">IF(R14="na","na",R14-S14)</f>
        <v>na</v>
      </c>
      <c r="V14" s="11" t="str">
        <f aca="false">IF(U14="na","na",IF(U14&gt;0,1,IF(U14&lt;0,-1,"na")))</f>
        <v>na</v>
      </c>
      <c r="W14" s="11" t="str">
        <f aca="false">IF(U14=0,"na",IF(U14="na","na",ABS(U14)))</f>
        <v>na</v>
      </c>
      <c r="X14" s="11" t="str">
        <f aca="false">IF(W14="na","na",RANK(W14,$W$7:$W$46,1))</f>
        <v>na</v>
      </c>
      <c r="Y14" s="11" t="str">
        <f aca="false">IF(V14="na","na",V14*X14)</f>
        <v>na</v>
      </c>
      <c r="AB14" s="11" t="s">
        <v>37</v>
      </c>
      <c r="AC14" s="11" t="n">
        <v>10000</v>
      </c>
      <c r="AD14" s="11" t="n">
        <v>50</v>
      </c>
      <c r="AE14" s="11" t="n">
        <f aca="false">E54</f>
        <v>1.416</v>
      </c>
      <c r="AF14" s="11" t="n">
        <f aca="false">F54</f>
        <v>18.771</v>
      </c>
      <c r="AH14" s="11" t="n">
        <f aca="false">IF(AE14="na","na",AE14-AF14)</f>
        <v>-17.355</v>
      </c>
      <c r="AI14" s="11" t="n">
        <f aca="false">IF(AH14="na","na",IF(AH14&gt;0,1,IF(AH14&lt;0,-1,"na")))</f>
        <v>-1</v>
      </c>
      <c r="AJ14" s="11" t="n">
        <f aca="false">IF(AH14=0,"na",IF(AH14="na","na",ABS(AH14)))</f>
        <v>17.355</v>
      </c>
      <c r="AK14" s="11" t="n">
        <f aca="false">IF(AJ14="na","na",RANK(AJ14,$AJ$7:$AJ$22,1))</f>
        <v>8</v>
      </c>
      <c r="AL14" s="11" t="n">
        <f aca="false">IF(AI14="na","na",AI14*AK14)</f>
        <v>-8</v>
      </c>
    </row>
    <row r="15" customFormat="false" ht="15" hidden="false" customHeight="false" outlineLevel="0" collapsed="false">
      <c r="B15" s="11" t="s">
        <v>36</v>
      </c>
      <c r="C15" s="11" t="n">
        <v>10</v>
      </c>
      <c r="D15" s="11" t="n">
        <v>900</v>
      </c>
      <c r="E15" s="0" t="s">
        <v>38</v>
      </c>
      <c r="F15" s="0" t="n">
        <v>37.436</v>
      </c>
      <c r="H15" s="11" t="str">
        <f aca="false">IF(E15="na","na",E15-F15)</f>
        <v>na</v>
      </c>
      <c r="I15" s="11" t="str">
        <f aca="false">IF(H15="na","na",IF(H15&gt;0,1,IF(H15&lt;0,-1,"na")))</f>
        <v>na</v>
      </c>
      <c r="J15" s="11" t="str">
        <f aca="false">IF(H15=0,"na",IF(H15="na","na",ABS(H15)))</f>
        <v>na</v>
      </c>
      <c r="K15" s="11" t="str">
        <f aca="false">IF(J15="na","na",RANK(J15,$J$7:$J$62,1))</f>
        <v>na</v>
      </c>
      <c r="L15" s="11" t="str">
        <f aca="false">IF(I15="na","na",I15*K15)</f>
        <v>na</v>
      </c>
      <c r="O15" s="11" t="s">
        <v>36</v>
      </c>
      <c r="P15" s="11" t="n">
        <v>10</v>
      </c>
      <c r="Q15" s="11" t="n">
        <v>900</v>
      </c>
      <c r="R15" s="0" t="str">
        <f aca="false">E15</f>
        <v>na</v>
      </c>
      <c r="S15" s="0" t="n">
        <f aca="false">F15</f>
        <v>37.436</v>
      </c>
      <c r="U15" s="11" t="str">
        <f aca="false">IF(R15="na","na",R15-S15)</f>
        <v>na</v>
      </c>
      <c r="V15" s="11" t="str">
        <f aca="false">IF(U15="na","na",IF(U15&gt;0,1,IF(U15&lt;0,-1,"na")))</f>
        <v>na</v>
      </c>
      <c r="W15" s="11" t="str">
        <f aca="false">IF(U15=0,"na",IF(U15="na","na",ABS(U15)))</f>
        <v>na</v>
      </c>
      <c r="X15" s="11" t="str">
        <f aca="false">IF(W15="na","na",RANK(W15,$W$7:$W$46,1))</f>
        <v>na</v>
      </c>
      <c r="Y15" s="11" t="str">
        <f aca="false">IF(V15="na","na",V15*X15)</f>
        <v>na</v>
      </c>
      <c r="AB15" s="11" t="s">
        <v>37</v>
      </c>
      <c r="AC15" s="11" t="n">
        <v>10000</v>
      </c>
      <c r="AD15" s="11" t="n">
        <v>55</v>
      </c>
      <c r="AE15" s="11" t="n">
        <f aca="false">E55</f>
        <v>1.72</v>
      </c>
      <c r="AF15" s="11" t="n">
        <f aca="false">F55</f>
        <v>45.514</v>
      </c>
      <c r="AH15" s="11" t="n">
        <f aca="false">IF(AE15="na","na",AE15-AF15)</f>
        <v>-43.794</v>
      </c>
      <c r="AI15" s="11" t="n">
        <f aca="false">IF(AH15="na","na",IF(AH15&gt;0,1,IF(AH15&lt;0,-1,"na")))</f>
        <v>-1</v>
      </c>
      <c r="AJ15" s="11" t="n">
        <f aca="false">IF(AH15=0,"na",IF(AH15="na","na",ABS(AH15)))</f>
        <v>43.794</v>
      </c>
      <c r="AK15" s="11" t="n">
        <f aca="false">IF(AJ15="na","na",RANK(AJ15,$AJ$7:$AJ$22,1))</f>
        <v>9</v>
      </c>
      <c r="AL15" s="11" t="n">
        <f aca="false">IF(AI15="na","na",AI15*AK15)</f>
        <v>-9</v>
      </c>
    </row>
    <row r="16" customFormat="false" ht="15" hidden="false" customHeight="false" outlineLevel="0" collapsed="false">
      <c r="B16" s="11" t="s">
        <v>36</v>
      </c>
      <c r="C16" s="11" t="n">
        <v>10</v>
      </c>
      <c r="D16" s="11" t="n">
        <v>1000</v>
      </c>
      <c r="E16" s="0" t="s">
        <v>38</v>
      </c>
      <c r="F16" s="0" t="n">
        <v>46.66</v>
      </c>
      <c r="H16" s="11" t="str">
        <f aca="false">IF(E16="na","na",E16-F16)</f>
        <v>na</v>
      </c>
      <c r="I16" s="11" t="str">
        <f aca="false">IF(H16="na","na",IF(H16&gt;0,1,IF(H16&lt;0,-1,"na")))</f>
        <v>na</v>
      </c>
      <c r="J16" s="11" t="str">
        <f aca="false">IF(H16=0,"na",IF(H16="na","na",ABS(H16)))</f>
        <v>na</v>
      </c>
      <c r="K16" s="11" t="str">
        <f aca="false">IF(J16="na","na",RANK(J16,$J$7:$J$62,1))</f>
        <v>na</v>
      </c>
      <c r="L16" s="11" t="str">
        <f aca="false">IF(I16="na","na",I16*K16)</f>
        <v>na</v>
      </c>
      <c r="O16" s="11" t="s">
        <v>36</v>
      </c>
      <c r="P16" s="11" t="n">
        <v>10</v>
      </c>
      <c r="Q16" s="11" t="n">
        <v>1000</v>
      </c>
      <c r="R16" s="0" t="str">
        <f aca="false">E16</f>
        <v>na</v>
      </c>
      <c r="S16" s="0" t="n">
        <f aca="false">F16</f>
        <v>46.66</v>
      </c>
      <c r="U16" s="11" t="str">
        <f aca="false">IF(R16="na","na",R16-S16)</f>
        <v>na</v>
      </c>
      <c r="V16" s="11" t="str">
        <f aca="false">IF(U16="na","na",IF(U16&gt;0,1,IF(U16&lt;0,-1,"na")))</f>
        <v>na</v>
      </c>
      <c r="W16" s="11" t="str">
        <f aca="false">IF(U16=0,"na",IF(U16="na","na",ABS(U16)))</f>
        <v>na</v>
      </c>
      <c r="X16" s="11" t="str">
        <f aca="false">IF(W16="na","na",RANK(W16,$W$7:$W$46,1))</f>
        <v>na</v>
      </c>
      <c r="Y16" s="11" t="str">
        <f aca="false">IF(V16="na","na",V16*X16)</f>
        <v>na</v>
      </c>
      <c r="AB16" s="11" t="s">
        <v>37</v>
      </c>
      <c r="AC16" s="11" t="n">
        <v>10000</v>
      </c>
      <c r="AD16" s="11" t="n">
        <v>60</v>
      </c>
      <c r="AE16" s="11" t="str">
        <f aca="false">E56</f>
        <v>na</v>
      </c>
      <c r="AF16" s="11" t="n">
        <f aca="false">F56</f>
        <v>107.323</v>
      </c>
      <c r="AH16" s="11" t="str">
        <f aca="false">IF(AE16="na","na",AE16-AF16)</f>
        <v>na</v>
      </c>
      <c r="AI16" s="11" t="str">
        <f aca="false">IF(AH16="na","na",IF(AH16&gt;0,1,IF(AH16&lt;0,-1,"na")))</f>
        <v>na</v>
      </c>
      <c r="AJ16" s="11" t="str">
        <f aca="false">IF(AH16=0,"na",IF(AH16="na","na",ABS(AH16)))</f>
        <v>na</v>
      </c>
      <c r="AK16" s="11" t="str">
        <f aca="false">IF(AJ16="na","na",RANK(AJ16,$AJ$7:$AJ$22,1))</f>
        <v>na</v>
      </c>
      <c r="AL16" s="11" t="str">
        <f aca="false">IF(AI16="na","na",AI16*AK16)</f>
        <v>na</v>
      </c>
    </row>
    <row r="17" customFormat="false" ht="15" hidden="false" customHeight="false" outlineLevel="0" collapsed="false">
      <c r="B17" s="11" t="s">
        <v>36</v>
      </c>
      <c r="C17" s="11" t="n">
        <v>100</v>
      </c>
      <c r="D17" s="11" t="n">
        <v>100</v>
      </c>
      <c r="E17" s="0" t="n">
        <v>1.832</v>
      </c>
      <c r="F17" s="0" t="n">
        <v>1.83</v>
      </c>
      <c r="H17" s="11" t="n">
        <f aca="false">IF(E17="na","na",E17-F17)</f>
        <v>0.002</v>
      </c>
      <c r="I17" s="11" t="n">
        <f aca="false">IF(H17="na","na",IF(H17&gt;0,1,IF(H17&lt;0,-1,"na")))</f>
        <v>1</v>
      </c>
      <c r="J17" s="11" t="n">
        <f aca="false">IF(H17=0,"na",IF(H17="na","na",ABS(H17)))</f>
        <v>0.002</v>
      </c>
      <c r="K17" s="11" t="n">
        <f aca="false">IF(J17="na","na",RANK(J17,$J$7:$J$62,1))</f>
        <v>2</v>
      </c>
      <c r="L17" s="11" t="n">
        <f aca="false">IF(I17="na","na",I17*K17)</f>
        <v>2</v>
      </c>
      <c r="O17" s="11" t="s">
        <v>36</v>
      </c>
      <c r="P17" s="11" t="n">
        <v>100</v>
      </c>
      <c r="Q17" s="11" t="n">
        <v>100</v>
      </c>
      <c r="R17" s="0" t="n">
        <f aca="false">E17</f>
        <v>1.832</v>
      </c>
      <c r="S17" s="0" t="n">
        <f aca="false">F17</f>
        <v>1.83</v>
      </c>
      <c r="U17" s="11" t="n">
        <f aca="false">IF(R17="na","na",R17-S17)</f>
        <v>0.002</v>
      </c>
      <c r="V17" s="11" t="n">
        <f aca="false">IF(U17="na","na",IF(U17&gt;0,1,IF(U17&lt;0,-1,"na")))</f>
        <v>1</v>
      </c>
      <c r="W17" s="11" t="n">
        <f aca="false">IF(U17=0,"na",IF(U17="na","na",ABS(U17)))</f>
        <v>0.002</v>
      </c>
      <c r="X17" s="11" t="n">
        <f aca="false">IF(W17="na","na",RANK(W17,$W$7:$W$46,1))</f>
        <v>2</v>
      </c>
      <c r="Y17" s="11" t="n">
        <f aca="false">IF(V17="na","na",V17*X17)</f>
        <v>2</v>
      </c>
      <c r="AB17" s="11" t="s">
        <v>37</v>
      </c>
      <c r="AC17" s="11" t="n">
        <v>10000</v>
      </c>
      <c r="AD17" s="11" t="n">
        <v>65</v>
      </c>
      <c r="AE17" s="11" t="str">
        <f aca="false">E57</f>
        <v>na</v>
      </c>
      <c r="AF17" s="11" t="n">
        <f aca="false">F57</f>
        <v>223.716</v>
      </c>
      <c r="AH17" s="11" t="str">
        <f aca="false">IF(AE17="na","na",AE17-AF17)</f>
        <v>na</v>
      </c>
      <c r="AI17" s="11" t="str">
        <f aca="false">IF(AH17="na","na",IF(AH17&gt;0,1,IF(AH17&lt;0,-1,"na")))</f>
        <v>na</v>
      </c>
      <c r="AJ17" s="11" t="str">
        <f aca="false">IF(AH17=0,"na",IF(AH17="na","na",ABS(AH17)))</f>
        <v>na</v>
      </c>
      <c r="AK17" s="11" t="str">
        <f aca="false">IF(AJ17="na","na",RANK(AJ17,$AJ$7:$AJ$22,1))</f>
        <v>na</v>
      </c>
      <c r="AL17" s="11" t="str">
        <f aca="false">IF(AI17="na","na",AI17*AK17)</f>
        <v>na</v>
      </c>
    </row>
    <row r="18" customFormat="false" ht="15" hidden="false" customHeight="false" outlineLevel="0" collapsed="false">
      <c r="B18" s="11" t="s">
        <v>36</v>
      </c>
      <c r="C18" s="11" t="n">
        <v>100</v>
      </c>
      <c r="D18" s="11" t="n">
        <v>200</v>
      </c>
      <c r="E18" s="0" t="n">
        <v>2.836</v>
      </c>
      <c r="F18" s="0" t="n">
        <v>2.688</v>
      </c>
      <c r="H18" s="11" t="n">
        <f aca="false">IF(E18="na","na",E18-F18)</f>
        <v>0.148</v>
      </c>
      <c r="I18" s="11" t="n">
        <f aca="false">IF(H18="na","na",IF(H18&gt;0,1,IF(H18&lt;0,-1,"na")))</f>
        <v>1</v>
      </c>
      <c r="J18" s="11" t="n">
        <f aca="false">IF(H18=0,"na",IF(H18="na","na",ABS(H18)))</f>
        <v>0.148</v>
      </c>
      <c r="K18" s="11" t="n">
        <f aca="false">IF(J18="na","na",RANK(J18,$J$7:$J$62,1))</f>
        <v>13</v>
      </c>
      <c r="L18" s="11" t="n">
        <f aca="false">IF(I18="na","na",I18*K18)</f>
        <v>13</v>
      </c>
      <c r="O18" s="11" t="s">
        <v>36</v>
      </c>
      <c r="P18" s="11" t="n">
        <v>100</v>
      </c>
      <c r="Q18" s="11" t="n">
        <v>200</v>
      </c>
      <c r="R18" s="0" t="n">
        <f aca="false">E18</f>
        <v>2.836</v>
      </c>
      <c r="S18" s="0" t="n">
        <f aca="false">F18</f>
        <v>2.688</v>
      </c>
      <c r="U18" s="11" t="n">
        <f aca="false">IF(R18="na","na",R18-S18)</f>
        <v>0.148</v>
      </c>
      <c r="V18" s="11" t="n">
        <f aca="false">IF(U18="na","na",IF(U18&gt;0,1,IF(U18&lt;0,-1,"na")))</f>
        <v>1</v>
      </c>
      <c r="W18" s="11" t="n">
        <f aca="false">IF(U18=0,"na",IF(U18="na","na",ABS(U18)))</f>
        <v>0.148</v>
      </c>
      <c r="X18" s="11" t="n">
        <f aca="false">IF(W18="na","na",RANK(W18,$W$7:$W$46,1))</f>
        <v>10</v>
      </c>
      <c r="Y18" s="11" t="n">
        <f aca="false">IF(V18="na","na",V18*X18)</f>
        <v>10</v>
      </c>
      <c r="AB18" s="11" t="s">
        <v>37</v>
      </c>
      <c r="AC18" s="11" t="n">
        <v>10000</v>
      </c>
      <c r="AD18" s="11" t="n">
        <v>70</v>
      </c>
      <c r="AE18" s="11" t="str">
        <f aca="false">E58</f>
        <v>na</v>
      </c>
      <c r="AF18" s="11" t="n">
        <f aca="false">F58</f>
        <v>580.576</v>
      </c>
      <c r="AH18" s="11" t="str">
        <f aca="false">IF(AE18="na","na",AE18-AF18)</f>
        <v>na</v>
      </c>
      <c r="AI18" s="11" t="str">
        <f aca="false">IF(AH18="na","na",IF(AH18&gt;0,1,IF(AH18&lt;0,-1,"na")))</f>
        <v>na</v>
      </c>
      <c r="AJ18" s="11" t="str">
        <f aca="false">IF(AH18=0,"na",IF(AH18="na","na",ABS(AH18)))</f>
        <v>na</v>
      </c>
      <c r="AK18" s="11" t="str">
        <f aca="false">IF(AJ18="na","na",RANK(AJ18,$AJ$7:$AJ$22,1))</f>
        <v>na</v>
      </c>
      <c r="AL18" s="11" t="str">
        <f aca="false">IF(AI18="na","na",AI18*AK18)</f>
        <v>na</v>
      </c>
    </row>
    <row r="19" customFormat="false" ht="15" hidden="false" customHeight="false" outlineLevel="0" collapsed="false">
      <c r="B19" s="11" t="s">
        <v>36</v>
      </c>
      <c r="C19" s="11" t="n">
        <v>100</v>
      </c>
      <c r="D19" s="11" t="n">
        <v>300</v>
      </c>
      <c r="E19" s="0" t="n">
        <v>4.678</v>
      </c>
      <c r="F19" s="0" t="n">
        <v>4.646</v>
      </c>
      <c r="H19" s="11" t="n">
        <f aca="false">IF(E19="na","na",E19-F19)</f>
        <v>0.032</v>
      </c>
      <c r="I19" s="11" t="n">
        <f aca="false">IF(H19="na","na",IF(H19&gt;0,1,IF(H19&lt;0,-1,"na")))</f>
        <v>1</v>
      </c>
      <c r="J19" s="11" t="n">
        <f aca="false">IF(H19=0,"na",IF(H19="na","na",ABS(H19)))</f>
        <v>0.032</v>
      </c>
      <c r="K19" s="11" t="n">
        <f aca="false">IF(J19="na","na",RANK(J19,$J$7:$J$62,1))</f>
        <v>6</v>
      </c>
      <c r="L19" s="11" t="n">
        <f aca="false">IF(I19="na","na",I19*K19)</f>
        <v>6</v>
      </c>
      <c r="O19" s="11" t="s">
        <v>36</v>
      </c>
      <c r="P19" s="11" t="n">
        <v>100</v>
      </c>
      <c r="Q19" s="11" t="n">
        <v>300</v>
      </c>
      <c r="R19" s="0" t="n">
        <f aca="false">E19</f>
        <v>4.678</v>
      </c>
      <c r="S19" s="0" t="n">
        <f aca="false">F19</f>
        <v>4.646</v>
      </c>
      <c r="U19" s="11" t="n">
        <f aca="false">IF(R19="na","na",R19-S19)</f>
        <v>0.032</v>
      </c>
      <c r="V19" s="11" t="n">
        <f aca="false">IF(U19="na","na",IF(U19&gt;0,1,IF(U19&lt;0,-1,"na")))</f>
        <v>1</v>
      </c>
      <c r="W19" s="11" t="n">
        <f aca="false">IF(U19=0,"na",IF(U19="na","na",ABS(U19)))</f>
        <v>0.032</v>
      </c>
      <c r="X19" s="11" t="n">
        <f aca="false">IF(W19="na","na",RANK(W19,$W$7:$W$46,1))</f>
        <v>4</v>
      </c>
      <c r="Y19" s="11" t="n">
        <f aca="false">IF(V19="na","na",V19*X19)</f>
        <v>4</v>
      </c>
      <c r="AB19" s="11" t="s">
        <v>37</v>
      </c>
      <c r="AC19" s="11" t="n">
        <v>10000</v>
      </c>
      <c r="AD19" s="11" t="n">
        <v>75</v>
      </c>
      <c r="AE19" s="11" t="str">
        <f aca="false">E59</f>
        <v>na</v>
      </c>
      <c r="AF19" s="11" t="n">
        <f aca="false">F59</f>
        <v>1270.045</v>
      </c>
      <c r="AH19" s="11" t="str">
        <f aca="false">IF(AE19="na","na",AE19-AF19)</f>
        <v>na</v>
      </c>
      <c r="AI19" s="11" t="str">
        <f aca="false">IF(AH19="na","na",IF(AH19&gt;0,1,IF(AH19&lt;0,-1,"na")))</f>
        <v>na</v>
      </c>
      <c r="AJ19" s="11" t="str">
        <f aca="false">IF(AH19=0,"na",IF(AH19="na","na",ABS(AH19)))</f>
        <v>na</v>
      </c>
      <c r="AK19" s="11" t="str">
        <f aca="false">IF(AJ19="na","na",RANK(AJ19,$AJ$7:$AJ$22,1))</f>
        <v>na</v>
      </c>
      <c r="AL19" s="11" t="str">
        <f aca="false">IF(AI19="na","na",AI19*AK19)</f>
        <v>na</v>
      </c>
    </row>
    <row r="20" customFormat="false" ht="15" hidden="false" customHeight="false" outlineLevel="0" collapsed="false">
      <c r="B20" s="11" t="s">
        <v>36</v>
      </c>
      <c r="C20" s="11" t="n">
        <v>100</v>
      </c>
      <c r="D20" s="11" t="n">
        <v>400</v>
      </c>
      <c r="E20" s="0" t="n">
        <v>6.779</v>
      </c>
      <c r="F20" s="0" t="n">
        <v>7.032</v>
      </c>
      <c r="H20" s="11" t="n">
        <f aca="false">IF(E20="na","na",E20-F20)</f>
        <v>-0.253</v>
      </c>
      <c r="I20" s="11" t="n">
        <f aca="false">IF(H20="na","na",IF(H20&gt;0,1,IF(H20&lt;0,-1,"na")))</f>
        <v>-1</v>
      </c>
      <c r="J20" s="11" t="n">
        <f aca="false">IF(H20=0,"na",IF(H20="na","na",ABS(H20)))</f>
        <v>0.253</v>
      </c>
      <c r="K20" s="11" t="n">
        <f aca="false">IF(J20="na","na",RANK(J20,$J$7:$J$62,1))</f>
        <v>15</v>
      </c>
      <c r="L20" s="11" t="n">
        <f aca="false">IF(I20="na","na",I20*K20)</f>
        <v>-15</v>
      </c>
      <c r="O20" s="11" t="s">
        <v>36</v>
      </c>
      <c r="P20" s="11" t="n">
        <v>100</v>
      </c>
      <c r="Q20" s="11" t="n">
        <v>400</v>
      </c>
      <c r="R20" s="0" t="n">
        <f aca="false">E20</f>
        <v>6.779</v>
      </c>
      <c r="S20" s="0" t="n">
        <f aca="false">F20</f>
        <v>7.032</v>
      </c>
      <c r="U20" s="11" t="n">
        <f aca="false">IF(R20="na","na",R20-S20)</f>
        <v>-0.253</v>
      </c>
      <c r="V20" s="11" t="n">
        <f aca="false">IF(U20="na","na",IF(U20&gt;0,1,IF(U20&lt;0,-1,"na")))</f>
        <v>-1</v>
      </c>
      <c r="W20" s="11" t="n">
        <f aca="false">IF(U20=0,"na",IF(U20="na","na",ABS(U20)))</f>
        <v>0.253</v>
      </c>
      <c r="X20" s="11" t="n">
        <f aca="false">IF(W20="na","na",RANK(W20,$W$7:$W$46,1))</f>
        <v>12</v>
      </c>
      <c r="Y20" s="11" t="n">
        <f aca="false">IF(V20="na","na",V20*X20)</f>
        <v>-12</v>
      </c>
      <c r="AB20" s="11" t="s">
        <v>37</v>
      </c>
      <c r="AC20" s="11" t="n">
        <v>10000</v>
      </c>
      <c r="AD20" s="11" t="n">
        <v>80</v>
      </c>
      <c r="AE20" s="11" t="str">
        <f aca="false">E60</f>
        <v>na</v>
      </c>
      <c r="AF20" s="11" t="str">
        <f aca="false">F60</f>
        <v>na</v>
      </c>
      <c r="AH20" s="11" t="str">
        <f aca="false">IF(AE20="na","na",AE20-AF20)</f>
        <v>na</v>
      </c>
      <c r="AI20" s="11" t="str">
        <f aca="false">IF(AH20="na","na",IF(AH20&gt;0,1,IF(AH20&lt;0,-1,"na")))</f>
        <v>na</v>
      </c>
      <c r="AJ20" s="11" t="str">
        <f aca="false">IF(AH20=0,"na",IF(AH20="na","na",ABS(AH20)))</f>
        <v>na</v>
      </c>
      <c r="AK20" s="11" t="str">
        <f aca="false">IF(AJ20="na","na",RANK(AJ20,$AJ$7:$AJ$22,1))</f>
        <v>na</v>
      </c>
      <c r="AL20" s="11" t="str">
        <f aca="false">IF(AI20="na","na",AI20*AK20)</f>
        <v>na</v>
      </c>
    </row>
    <row r="21" customFormat="false" ht="15" hidden="false" customHeight="false" outlineLevel="0" collapsed="false">
      <c r="B21" s="11" t="s">
        <v>36</v>
      </c>
      <c r="C21" s="11" t="n">
        <v>100</v>
      </c>
      <c r="D21" s="11" t="n">
        <v>500</v>
      </c>
      <c r="E21" s="0" t="n">
        <v>9.684</v>
      </c>
      <c r="F21" s="0" t="n">
        <v>9.136</v>
      </c>
      <c r="H21" s="11" t="n">
        <f aca="false">IF(E21="na","na",E21-F21)</f>
        <v>0.548</v>
      </c>
      <c r="I21" s="11" t="n">
        <f aca="false">IF(H21="na","na",IF(H21&gt;0,1,IF(H21&lt;0,-1,"na")))</f>
        <v>1</v>
      </c>
      <c r="J21" s="11" t="n">
        <f aca="false">IF(H21=0,"na",IF(H21="na","na",ABS(H21)))</f>
        <v>0.548</v>
      </c>
      <c r="K21" s="11" t="n">
        <f aca="false">IF(J21="na","na",RANK(J21,$J$7:$J$62,1))</f>
        <v>22</v>
      </c>
      <c r="L21" s="11" t="n">
        <f aca="false">IF(I21="na","na",I21*K21)</f>
        <v>22</v>
      </c>
      <c r="O21" s="11" t="s">
        <v>36</v>
      </c>
      <c r="P21" s="11" t="n">
        <v>100</v>
      </c>
      <c r="Q21" s="11" t="n">
        <v>500</v>
      </c>
      <c r="R21" s="0" t="n">
        <f aca="false">E21</f>
        <v>9.684</v>
      </c>
      <c r="S21" s="0" t="n">
        <f aca="false">F21</f>
        <v>9.136</v>
      </c>
      <c r="U21" s="11" t="n">
        <f aca="false">IF(R21="na","na",R21-S21)</f>
        <v>0.548</v>
      </c>
      <c r="V21" s="11" t="n">
        <f aca="false">IF(U21="na","na",IF(U21&gt;0,1,IF(U21&lt;0,-1,"na")))</f>
        <v>1</v>
      </c>
      <c r="W21" s="11" t="n">
        <f aca="false">IF(U21=0,"na",IF(U21="na","na",ABS(U21)))</f>
        <v>0.548</v>
      </c>
      <c r="X21" s="11" t="n">
        <f aca="false">IF(W21="na","na",RANK(W21,$W$7:$W$46,1))</f>
        <v>18</v>
      </c>
      <c r="Y21" s="11" t="n">
        <f aca="false">IF(V21="na","na",V21*X21)</f>
        <v>18</v>
      </c>
      <c r="AB21" s="11" t="s">
        <v>37</v>
      </c>
      <c r="AC21" s="11" t="n">
        <v>10000</v>
      </c>
      <c r="AD21" s="11" t="n">
        <v>85</v>
      </c>
      <c r="AE21" s="11" t="str">
        <f aca="false">E61</f>
        <v>na</v>
      </c>
      <c r="AF21" s="11" t="str">
        <f aca="false">F61</f>
        <v>na</v>
      </c>
      <c r="AH21" s="11" t="str">
        <f aca="false">IF(AE21="na","na",AE21-AF21)</f>
        <v>na</v>
      </c>
      <c r="AI21" s="11" t="str">
        <f aca="false">IF(AH21="na","na",IF(AH21&gt;0,1,IF(AH21&lt;0,-1,"na")))</f>
        <v>na</v>
      </c>
      <c r="AJ21" s="11" t="str">
        <f aca="false">IF(AH21=0,"na",IF(AH21="na","na",ABS(AH21)))</f>
        <v>na</v>
      </c>
      <c r="AK21" s="11" t="str">
        <f aca="false">IF(AJ21="na","na",RANK(AJ21,$AJ$7:$AJ$22,1))</f>
        <v>na</v>
      </c>
      <c r="AL21" s="11" t="str">
        <f aca="false">IF(AI21="na","na",AI21*AK21)</f>
        <v>na</v>
      </c>
    </row>
    <row r="22" customFormat="false" ht="15" hidden="false" customHeight="false" outlineLevel="0" collapsed="false">
      <c r="B22" s="11" t="s">
        <v>36</v>
      </c>
      <c r="C22" s="11" t="n">
        <v>100</v>
      </c>
      <c r="D22" s="11" t="n">
        <v>600</v>
      </c>
      <c r="E22" s="0" t="n">
        <v>13.204</v>
      </c>
      <c r="F22" s="0" t="n">
        <v>13.516</v>
      </c>
      <c r="H22" s="11" t="n">
        <f aca="false">IF(E22="na","na",E22-F22)</f>
        <v>-0.311999999999999</v>
      </c>
      <c r="I22" s="11" t="n">
        <f aca="false">IF(H22="na","na",IF(H22&gt;0,1,IF(H22&lt;0,-1,"na")))</f>
        <v>-1</v>
      </c>
      <c r="J22" s="11" t="n">
        <f aca="false">IF(H22=0,"na",IF(H22="na","na",ABS(H22)))</f>
        <v>0.311999999999999</v>
      </c>
      <c r="K22" s="11" t="n">
        <f aca="false">IF(J22="na","na",RANK(J22,$J$7:$J$62,1))</f>
        <v>17</v>
      </c>
      <c r="L22" s="11" t="n">
        <f aca="false">IF(I22="na","na",I22*K22)</f>
        <v>-17</v>
      </c>
      <c r="O22" s="11" t="s">
        <v>36</v>
      </c>
      <c r="P22" s="11" t="n">
        <v>100</v>
      </c>
      <c r="Q22" s="11" t="n">
        <v>600</v>
      </c>
      <c r="R22" s="0" t="n">
        <f aca="false">E22</f>
        <v>13.204</v>
      </c>
      <c r="S22" s="0" t="n">
        <f aca="false">F22</f>
        <v>13.516</v>
      </c>
      <c r="U22" s="11" t="n">
        <f aca="false">IF(R22="na","na",R22-S22)</f>
        <v>-0.311999999999999</v>
      </c>
      <c r="V22" s="11" t="n">
        <f aca="false">IF(U22="na","na",IF(U22&gt;0,1,IF(U22&lt;0,-1,"na")))</f>
        <v>-1</v>
      </c>
      <c r="W22" s="11" t="n">
        <f aca="false">IF(U22=0,"na",IF(U22="na","na",ABS(U22)))</f>
        <v>0.311999999999999</v>
      </c>
      <c r="X22" s="11" t="n">
        <f aca="false">IF(W22="na","na",RANK(W22,$W$7:$W$46,1))</f>
        <v>14</v>
      </c>
      <c r="Y22" s="11" t="n">
        <f aca="false">IF(V22="na","na",V22*X22)</f>
        <v>-14</v>
      </c>
      <c r="AB22" s="11" t="s">
        <v>37</v>
      </c>
      <c r="AC22" s="11" t="n">
        <v>10000</v>
      </c>
      <c r="AD22" s="11" t="n">
        <v>90</v>
      </c>
      <c r="AE22" s="11" t="str">
        <f aca="false">E62</f>
        <v>na</v>
      </c>
      <c r="AF22" s="11" t="str">
        <f aca="false">F62</f>
        <v>na</v>
      </c>
      <c r="AH22" s="11" t="str">
        <f aca="false">IF(AE22="na","na",AE22-AF22)</f>
        <v>na</v>
      </c>
      <c r="AI22" s="11" t="str">
        <f aca="false">IF(AH22="na","na",IF(AH22&gt;0,1,IF(AH22&lt;0,-1,"na")))</f>
        <v>na</v>
      </c>
      <c r="AJ22" s="11" t="str">
        <f aca="false">IF(AH22=0,"na",IF(AH22="na","na",ABS(AH22)))</f>
        <v>na</v>
      </c>
      <c r="AK22" s="11" t="str">
        <f aca="false">IF(AJ22="na","na",RANK(AJ22,$AJ$7:$AJ$22,1))</f>
        <v>na</v>
      </c>
      <c r="AL22" s="11" t="str">
        <f aca="false">IF(AI22="na","na",AI22*AK22)</f>
        <v>na</v>
      </c>
    </row>
    <row r="23" customFormat="false" ht="15" hidden="false" customHeight="false" outlineLevel="0" collapsed="false">
      <c r="B23" s="11" t="s">
        <v>36</v>
      </c>
      <c r="C23" s="11" t="n">
        <v>100</v>
      </c>
      <c r="D23" s="11" t="n">
        <v>700</v>
      </c>
      <c r="E23" s="0" t="n">
        <v>19.282</v>
      </c>
      <c r="F23" s="0" t="n">
        <v>17.682</v>
      </c>
      <c r="H23" s="11" t="n">
        <f aca="false">IF(E23="na","na",E23-F23)</f>
        <v>1.6</v>
      </c>
      <c r="I23" s="11" t="n">
        <f aca="false">IF(H23="na","na",IF(H23&gt;0,1,IF(H23&lt;0,-1,"na")))</f>
        <v>1</v>
      </c>
      <c r="J23" s="11" t="n">
        <f aca="false">IF(H23=0,"na",IF(H23="na","na",ABS(H23)))</f>
        <v>1.6</v>
      </c>
      <c r="K23" s="11" t="n">
        <f aca="false">IF(J23="na","na",RANK(J23,$J$7:$J$62,1))</f>
        <v>28</v>
      </c>
      <c r="L23" s="11" t="n">
        <f aca="false">IF(I23="na","na",I23*K23)</f>
        <v>28</v>
      </c>
      <c r="O23" s="11" t="s">
        <v>36</v>
      </c>
      <c r="P23" s="11" t="n">
        <v>100</v>
      </c>
      <c r="Q23" s="11" t="n">
        <v>700</v>
      </c>
      <c r="R23" s="0" t="n">
        <f aca="false">E23</f>
        <v>19.282</v>
      </c>
      <c r="S23" s="0" t="n">
        <f aca="false">F23</f>
        <v>17.682</v>
      </c>
      <c r="U23" s="11" t="n">
        <f aca="false">IF(R23="na","na",R23-S23)</f>
        <v>1.6</v>
      </c>
      <c r="V23" s="11" t="n">
        <f aca="false">IF(U23="na","na",IF(U23&gt;0,1,IF(U23&lt;0,-1,"na")))</f>
        <v>1</v>
      </c>
      <c r="W23" s="11" t="n">
        <f aca="false">IF(U23=0,"na",IF(U23="na","na",ABS(U23)))</f>
        <v>1.6</v>
      </c>
      <c r="X23" s="11" t="n">
        <f aca="false">IF(W23="na","na",RANK(W23,$W$7:$W$46,1))</f>
        <v>23</v>
      </c>
      <c r="Y23" s="11" t="n">
        <f aca="false">IF(V23="na","na",V23*X23)</f>
        <v>23</v>
      </c>
      <c r="AG23" s="15" t="s">
        <v>39</v>
      </c>
      <c r="AH23" s="15"/>
      <c r="AI23" s="15"/>
      <c r="AJ23" s="15"/>
      <c r="AK23" s="15"/>
      <c r="AL23" s="11" t="n">
        <f aca="false">SUMIF(AL7:AL22,"&gt;0",AL7:AL22)</f>
        <v>0</v>
      </c>
    </row>
    <row r="24" customFormat="false" ht="15" hidden="false" customHeight="false" outlineLevel="0" collapsed="false">
      <c r="B24" s="11" t="s">
        <v>36</v>
      </c>
      <c r="C24" s="11" t="n">
        <v>100</v>
      </c>
      <c r="D24" s="11" t="n">
        <v>800</v>
      </c>
      <c r="E24" s="0" t="n">
        <v>25.387</v>
      </c>
      <c r="F24" s="0" t="n">
        <v>24.441</v>
      </c>
      <c r="H24" s="11" t="n">
        <f aca="false">IF(E24="na","na",E24-F24)</f>
        <v>0.946000000000002</v>
      </c>
      <c r="I24" s="11" t="n">
        <f aca="false">IF(H24="na","na",IF(H24&gt;0,1,IF(H24&lt;0,-1,"na")))</f>
        <v>1</v>
      </c>
      <c r="J24" s="11" t="n">
        <f aca="false">IF(H24=0,"na",IF(H24="na","na",ABS(H24)))</f>
        <v>0.946000000000002</v>
      </c>
      <c r="K24" s="11" t="n">
        <f aca="false">IF(J24="na","na",RANK(J24,$J$7:$J$62,1))</f>
        <v>24</v>
      </c>
      <c r="L24" s="11" t="n">
        <f aca="false">IF(I24="na","na",I24*K24)</f>
        <v>24</v>
      </c>
      <c r="O24" s="11" t="s">
        <v>36</v>
      </c>
      <c r="P24" s="11" t="n">
        <v>100</v>
      </c>
      <c r="Q24" s="11" t="n">
        <v>800</v>
      </c>
      <c r="R24" s="0" t="n">
        <f aca="false">E24</f>
        <v>25.387</v>
      </c>
      <c r="S24" s="0" t="n">
        <f aca="false">F24</f>
        <v>24.441</v>
      </c>
      <c r="U24" s="11" t="n">
        <f aca="false">IF(R24="na","na",R24-S24)</f>
        <v>0.946000000000002</v>
      </c>
      <c r="V24" s="11" t="n">
        <f aca="false">IF(U24="na","na",IF(U24&gt;0,1,IF(U24&lt;0,-1,"na")))</f>
        <v>1</v>
      </c>
      <c r="W24" s="11" t="n">
        <f aca="false">IF(U24=0,"na",IF(U24="na","na",ABS(U24)))</f>
        <v>0.946000000000002</v>
      </c>
      <c r="X24" s="11" t="n">
        <f aca="false">IF(W24="na","na",RANK(W24,$W$7:$W$46,1))</f>
        <v>20</v>
      </c>
      <c r="Y24" s="11" t="n">
        <f aca="false">IF(V24="na","na",V24*X24)</f>
        <v>20</v>
      </c>
      <c r="AG24" s="15" t="s">
        <v>40</v>
      </c>
      <c r="AH24" s="15"/>
      <c r="AI24" s="15"/>
      <c r="AJ24" s="15"/>
      <c r="AK24" s="15"/>
      <c r="AL24" s="11" t="n">
        <f aca="false">SUMIF(AL7:AL22,"&lt;0",AL7:AL22)</f>
        <v>-45</v>
      </c>
    </row>
    <row r="25" customFormat="false" ht="15" hidden="false" customHeight="false" outlineLevel="0" collapsed="false">
      <c r="B25" s="11" t="s">
        <v>36</v>
      </c>
      <c r="C25" s="11" t="n">
        <v>100</v>
      </c>
      <c r="D25" s="11" t="n">
        <v>900</v>
      </c>
      <c r="E25" s="0" t="n">
        <v>35.61</v>
      </c>
      <c r="F25" s="0" t="n">
        <v>29.661</v>
      </c>
      <c r="H25" s="11" t="n">
        <f aca="false">IF(E25="na","na",E25-F25)</f>
        <v>5.949</v>
      </c>
      <c r="I25" s="11" t="n">
        <f aca="false">IF(H25="na","na",IF(H25&gt;0,1,IF(H25&lt;0,-1,"na")))</f>
        <v>1</v>
      </c>
      <c r="J25" s="11" t="n">
        <f aca="false">IF(H25=0,"na",IF(H25="na","na",ABS(H25)))</f>
        <v>5.949</v>
      </c>
      <c r="K25" s="11" t="n">
        <f aca="false">IF(J25="na","na",RANK(J25,$J$7:$J$62,1))</f>
        <v>37</v>
      </c>
      <c r="L25" s="11" t="n">
        <f aca="false">IF(I25="na","na",I25*K25)</f>
        <v>37</v>
      </c>
      <c r="O25" s="11" t="s">
        <v>36</v>
      </c>
      <c r="P25" s="11" t="n">
        <v>100</v>
      </c>
      <c r="Q25" s="11" t="n">
        <v>900</v>
      </c>
      <c r="R25" s="0" t="n">
        <f aca="false">E25</f>
        <v>35.61</v>
      </c>
      <c r="S25" s="0" t="n">
        <f aca="false">F25</f>
        <v>29.661</v>
      </c>
      <c r="U25" s="11" t="n">
        <f aca="false">IF(R25="na","na",R25-S25)</f>
        <v>5.949</v>
      </c>
      <c r="V25" s="11" t="n">
        <f aca="false">IF(U25="na","na",IF(U25&gt;0,1,IF(U25&lt;0,-1,"na")))</f>
        <v>1</v>
      </c>
      <c r="W25" s="11" t="n">
        <f aca="false">IF(U25=0,"na",IF(U25="na","na",ABS(U25)))</f>
        <v>5.949</v>
      </c>
      <c r="X25" s="11" t="n">
        <f aca="false">IF(W25="na","na",RANK(W25,$W$7:$W$46,1))</f>
        <v>31</v>
      </c>
      <c r="Y25" s="11" t="n">
        <f aca="false">IF(V25="na","na",V25*X25)</f>
        <v>31</v>
      </c>
      <c r="AG25" s="15" t="s">
        <v>41</v>
      </c>
      <c r="AH25" s="15"/>
      <c r="AI25" s="15"/>
      <c r="AJ25" s="15"/>
      <c r="AK25" s="15"/>
      <c r="AL25" s="11" t="n">
        <f aca="false">MIN(ABS(AL23),ABS(AL24))</f>
        <v>0</v>
      </c>
    </row>
    <row r="26" customFormat="false" ht="15" hidden="false" customHeight="false" outlineLevel="0" collapsed="false">
      <c r="B26" s="11" t="s">
        <v>36</v>
      </c>
      <c r="C26" s="11" t="n">
        <v>100</v>
      </c>
      <c r="D26" s="11" t="n">
        <v>1000</v>
      </c>
      <c r="E26" s="0" t="s">
        <v>38</v>
      </c>
      <c r="F26" s="0" t="n">
        <v>32.095</v>
      </c>
      <c r="H26" s="11" t="str">
        <f aca="false">IF(E26="na","na",E26-F26)</f>
        <v>na</v>
      </c>
      <c r="I26" s="11" t="str">
        <f aca="false">IF(H26="na","na",IF(H26&gt;0,1,IF(H26&lt;0,-1,"na")))</f>
        <v>na</v>
      </c>
      <c r="J26" s="11" t="str">
        <f aca="false">IF(H26=0,"na",IF(H26="na","na",ABS(H26)))</f>
        <v>na</v>
      </c>
      <c r="K26" s="11" t="str">
        <f aca="false">IF(J26="na","na",RANK(J26,$J$7:$J$62,1))</f>
        <v>na</v>
      </c>
      <c r="L26" s="11" t="str">
        <f aca="false">IF(I26="na","na",I26*K26)</f>
        <v>na</v>
      </c>
      <c r="O26" s="11" t="s">
        <v>36</v>
      </c>
      <c r="P26" s="11" t="n">
        <v>100</v>
      </c>
      <c r="Q26" s="11" t="n">
        <v>1000</v>
      </c>
      <c r="R26" s="0" t="str">
        <f aca="false">E26</f>
        <v>na</v>
      </c>
      <c r="S26" s="0" t="n">
        <f aca="false">F26</f>
        <v>32.095</v>
      </c>
      <c r="U26" s="11" t="str">
        <f aca="false">IF(R26="na","na",R26-S26)</f>
        <v>na</v>
      </c>
      <c r="V26" s="11" t="str">
        <f aca="false">IF(U26="na","na",IF(U26&gt;0,1,IF(U26&lt;0,-1,"na")))</f>
        <v>na</v>
      </c>
      <c r="W26" s="11" t="str">
        <f aca="false">IF(U26=0,"na",IF(U26="na","na",ABS(U26)))</f>
        <v>na</v>
      </c>
      <c r="X26" s="11" t="str">
        <f aca="false">IF(W26="na","na",RANK(W26,$W$7:$W$46,1))</f>
        <v>na</v>
      </c>
      <c r="Y26" s="11" t="str">
        <f aca="false">IF(V26="na","na",V26*X26)</f>
        <v>na</v>
      </c>
      <c r="AG26" s="15" t="s">
        <v>42</v>
      </c>
      <c r="AH26" s="15"/>
      <c r="AI26" s="15"/>
      <c r="AJ26" s="15"/>
      <c r="AK26" s="15"/>
      <c r="AL26" s="11" t="n">
        <f aca="false">COUNTIF(AI7:AI22,"&lt;&gt;"&amp;"na")</f>
        <v>9</v>
      </c>
    </row>
    <row r="27" customFormat="false" ht="15" hidden="false" customHeight="false" outlineLevel="0" collapsed="false">
      <c r="B27" s="11" t="s">
        <v>36</v>
      </c>
      <c r="C27" s="11" t="n">
        <v>1000</v>
      </c>
      <c r="D27" s="11" t="n">
        <v>100</v>
      </c>
      <c r="E27" s="0" t="n">
        <v>1.781</v>
      </c>
      <c r="F27" s="0" t="n">
        <v>1.758</v>
      </c>
      <c r="H27" s="11" t="n">
        <f aca="false">IF(E27="na","na",E27-F27)</f>
        <v>0.0229999999999999</v>
      </c>
      <c r="I27" s="11" t="n">
        <f aca="false">IF(H27="na","na",IF(H27&gt;0,1,IF(H27&lt;0,-1,"na")))</f>
        <v>1</v>
      </c>
      <c r="J27" s="11" t="n">
        <f aca="false">IF(H27=0,"na",IF(H27="na","na",ABS(H27)))</f>
        <v>0.0229999999999999</v>
      </c>
      <c r="K27" s="11" t="n">
        <f aca="false">IF(J27="na","na",RANK(J27,$J$7:$J$62,1))</f>
        <v>5</v>
      </c>
      <c r="L27" s="11" t="n">
        <f aca="false">IF(I27="na","na",I27*K27)</f>
        <v>5</v>
      </c>
      <c r="O27" s="11" t="s">
        <v>36</v>
      </c>
      <c r="P27" s="11" t="n">
        <v>1000</v>
      </c>
      <c r="Q27" s="11" t="n">
        <v>100</v>
      </c>
      <c r="R27" s="0" t="n">
        <f aca="false">E27</f>
        <v>1.781</v>
      </c>
      <c r="S27" s="0" t="n">
        <f aca="false">F27</f>
        <v>1.758</v>
      </c>
      <c r="U27" s="11" t="n">
        <f aca="false">IF(R27="na","na",R27-S27)</f>
        <v>0.0229999999999999</v>
      </c>
      <c r="V27" s="11" t="n">
        <f aca="false">IF(U27="na","na",IF(U27&gt;0,1,IF(U27&lt;0,-1,"na")))</f>
        <v>1</v>
      </c>
      <c r="W27" s="11" t="n">
        <f aca="false">IF(U27=0,"na",IF(U27="na","na",ABS(U27)))</f>
        <v>0.0229999999999999</v>
      </c>
      <c r="X27" s="11" t="n">
        <f aca="false">IF(W27="na","na",RANK(W27,$W$7:$W$46,1))</f>
        <v>3</v>
      </c>
      <c r="Y27" s="11" t="n">
        <f aca="false">IF(V27="na","na",V27*X27)</f>
        <v>3</v>
      </c>
      <c r="AG27" s="15" t="s">
        <v>43</v>
      </c>
      <c r="AH27" s="15"/>
      <c r="AI27" s="15"/>
      <c r="AJ27" s="15"/>
      <c r="AK27" s="15"/>
      <c r="AL27" s="11" t="n">
        <f aca="false">(AL25-0.25*AL26*(AL26+1))/(SQRT((1/24)*AL26*(AL26+1)*(2*AL26+1)))</f>
        <v>-2.66556994991592</v>
      </c>
    </row>
    <row r="28" customFormat="false" ht="15" hidden="false" customHeight="false" outlineLevel="0" collapsed="false">
      <c r="B28" s="11" t="s">
        <v>36</v>
      </c>
      <c r="C28" s="11" t="n">
        <v>1000</v>
      </c>
      <c r="D28" s="11" t="n">
        <v>200</v>
      </c>
      <c r="E28" s="0" t="n">
        <v>2.551</v>
      </c>
      <c r="F28" s="0" t="n">
        <v>2.214</v>
      </c>
      <c r="H28" s="11" t="n">
        <f aca="false">IF(E28="na","na",E28-F28)</f>
        <v>0.337</v>
      </c>
      <c r="I28" s="11" t="n">
        <f aca="false">IF(H28="na","na",IF(H28&gt;0,1,IF(H28&lt;0,-1,"na")))</f>
        <v>1</v>
      </c>
      <c r="J28" s="11" t="n">
        <f aca="false">IF(H28=0,"na",IF(H28="na","na",ABS(H28)))</f>
        <v>0.337</v>
      </c>
      <c r="K28" s="11" t="n">
        <f aca="false">IF(J28="na","na",RANK(J28,$J$7:$J$62,1))</f>
        <v>18</v>
      </c>
      <c r="L28" s="11" t="n">
        <f aca="false">IF(I28="na","na",I28*K28)</f>
        <v>18</v>
      </c>
      <c r="O28" s="11" t="s">
        <v>36</v>
      </c>
      <c r="P28" s="11" t="n">
        <v>1000</v>
      </c>
      <c r="Q28" s="11" t="n">
        <v>200</v>
      </c>
      <c r="R28" s="0" t="n">
        <f aca="false">E28</f>
        <v>2.551</v>
      </c>
      <c r="S28" s="0" t="n">
        <f aca="false">F28</f>
        <v>2.214</v>
      </c>
      <c r="U28" s="11" t="n">
        <f aca="false">IF(R28="na","na",R28-S28)</f>
        <v>0.337</v>
      </c>
      <c r="V28" s="11" t="n">
        <f aca="false">IF(U28="na","na",IF(U28&gt;0,1,IF(U28&lt;0,-1,"na")))</f>
        <v>1</v>
      </c>
      <c r="W28" s="11" t="n">
        <f aca="false">IF(U28=0,"na",IF(U28="na","na",ABS(U28)))</f>
        <v>0.337</v>
      </c>
      <c r="X28" s="11" t="n">
        <f aca="false">IF(W28="na","na",RANK(W28,$W$7:$W$46,1))</f>
        <v>15</v>
      </c>
      <c r="Y28" s="11" t="n">
        <f aca="false">IF(V28="na","na",V28*X28)</f>
        <v>15</v>
      </c>
      <c r="AG28" s="15" t="s">
        <v>44</v>
      </c>
      <c r="AH28" s="15"/>
      <c r="AI28" s="15"/>
      <c r="AJ28" s="15"/>
      <c r="AK28" s="15"/>
      <c r="AL28" s="11" t="n">
        <v>-1.96</v>
      </c>
    </row>
    <row r="29" customFormat="false" ht="15" hidden="false" customHeight="false" outlineLevel="0" collapsed="false">
      <c r="B29" s="11" t="s">
        <v>36</v>
      </c>
      <c r="C29" s="11" t="n">
        <v>1000</v>
      </c>
      <c r="D29" s="11" t="n">
        <v>300</v>
      </c>
      <c r="E29" s="0" t="n">
        <v>3.995</v>
      </c>
      <c r="F29" s="0" t="n">
        <v>3.837</v>
      </c>
      <c r="H29" s="11" t="n">
        <f aca="false">IF(E29="na","na",E29-F29)</f>
        <v>0.158</v>
      </c>
      <c r="I29" s="11" t="n">
        <f aca="false">IF(H29="na","na",IF(H29&gt;0,1,IF(H29&lt;0,-1,"na")))</f>
        <v>1</v>
      </c>
      <c r="J29" s="11" t="n">
        <f aca="false">IF(H29=0,"na",IF(H29="na","na",ABS(H29)))</f>
        <v>0.158</v>
      </c>
      <c r="K29" s="11" t="n">
        <f aca="false">IF(J29="na","na",RANK(J29,$J$7:$J$62,1))</f>
        <v>14</v>
      </c>
      <c r="L29" s="11" t="n">
        <f aca="false">IF(I29="na","na",I29*K29)</f>
        <v>14</v>
      </c>
      <c r="O29" s="11" t="s">
        <v>36</v>
      </c>
      <c r="P29" s="11" t="n">
        <v>1000</v>
      </c>
      <c r="Q29" s="11" t="n">
        <v>300</v>
      </c>
      <c r="R29" s="0" t="n">
        <f aca="false">E29</f>
        <v>3.995</v>
      </c>
      <c r="S29" s="0" t="n">
        <f aca="false">F29</f>
        <v>3.837</v>
      </c>
      <c r="U29" s="11" t="n">
        <f aca="false">IF(R29="na","na",R29-S29)</f>
        <v>0.158</v>
      </c>
      <c r="V29" s="11" t="n">
        <f aca="false">IF(U29="na","na",IF(U29&gt;0,1,IF(U29&lt;0,-1,"na")))</f>
        <v>1</v>
      </c>
      <c r="W29" s="11" t="n">
        <f aca="false">IF(U29=0,"na",IF(U29="na","na",ABS(U29)))</f>
        <v>0.158</v>
      </c>
      <c r="X29" s="11" t="n">
        <f aca="false">IF(W29="na","na",RANK(W29,$W$7:$W$46,1))</f>
        <v>11</v>
      </c>
      <c r="Y29" s="11" t="n">
        <f aca="false">IF(V29="na","na",V29*X29)</f>
        <v>11</v>
      </c>
      <c r="AG29" s="17" t="s">
        <v>45</v>
      </c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</row>
    <row r="30" customFormat="false" ht="15" hidden="false" customHeight="false" outlineLevel="0" collapsed="false">
      <c r="B30" s="11" t="s">
        <v>36</v>
      </c>
      <c r="C30" s="11" t="n">
        <v>1000</v>
      </c>
      <c r="D30" s="11" t="n">
        <v>400</v>
      </c>
      <c r="E30" s="0" t="n">
        <v>5.639</v>
      </c>
      <c r="F30" s="0" t="n">
        <v>5.746</v>
      </c>
      <c r="H30" s="11" t="n">
        <f aca="false">IF(E30="na","na",E30-F30)</f>
        <v>-0.107</v>
      </c>
      <c r="I30" s="11" t="n">
        <f aca="false">IF(H30="na","na",IF(H30&gt;0,1,IF(H30&lt;0,-1,"na")))</f>
        <v>-1</v>
      </c>
      <c r="J30" s="11" t="n">
        <f aca="false">IF(H30=0,"na",IF(H30="na","na",ABS(H30)))</f>
        <v>0.107</v>
      </c>
      <c r="K30" s="11" t="n">
        <f aca="false">IF(J30="na","na",RANK(J30,$J$7:$J$62,1))</f>
        <v>10</v>
      </c>
      <c r="L30" s="11" t="n">
        <f aca="false">IF(I30="na","na",I30*K30)</f>
        <v>-10</v>
      </c>
      <c r="O30" s="11" t="s">
        <v>36</v>
      </c>
      <c r="P30" s="11" t="n">
        <v>1000</v>
      </c>
      <c r="Q30" s="11" t="n">
        <v>400</v>
      </c>
      <c r="R30" s="0" t="n">
        <f aca="false">E30</f>
        <v>5.639</v>
      </c>
      <c r="S30" s="0" t="n">
        <f aca="false">F30</f>
        <v>5.746</v>
      </c>
      <c r="U30" s="11" t="n">
        <f aca="false">IF(R30="na","na",R30-S30)</f>
        <v>-0.107</v>
      </c>
      <c r="V30" s="11" t="n">
        <f aca="false">IF(U30="na","na",IF(U30&gt;0,1,IF(U30&lt;0,-1,"na")))</f>
        <v>-1</v>
      </c>
      <c r="W30" s="11" t="n">
        <f aca="false">IF(U30=0,"na",IF(U30="na","na",ABS(U30)))</f>
        <v>0.107</v>
      </c>
      <c r="X30" s="11" t="n">
        <f aca="false">IF(W30="na","na",RANK(W30,$W$7:$W$46,1))</f>
        <v>8</v>
      </c>
      <c r="Y30" s="11" t="n">
        <f aca="false">IF(V30="na","na",V30*X30)</f>
        <v>-8</v>
      </c>
      <c r="AG30" s="15"/>
      <c r="AH30" s="15"/>
      <c r="AI30" s="15"/>
      <c r="AJ30" s="15"/>
      <c r="AK30" s="15"/>
    </row>
    <row r="31" customFormat="false" ht="15" hidden="false" customHeight="false" outlineLevel="0" collapsed="false">
      <c r="B31" s="11" t="s">
        <v>36</v>
      </c>
      <c r="C31" s="11" t="n">
        <v>1000</v>
      </c>
      <c r="D31" s="11" t="n">
        <v>500</v>
      </c>
      <c r="E31" s="0" t="n">
        <v>7.875</v>
      </c>
      <c r="F31" s="0" t="n">
        <v>8.325</v>
      </c>
      <c r="H31" s="11" t="n">
        <f aca="false">IF(E31="na","na",E31-F31)</f>
        <v>-0.449999999999999</v>
      </c>
      <c r="I31" s="11" t="n">
        <f aca="false">IF(H31="na","na",IF(H31&gt;0,1,IF(H31&lt;0,-1,"na")))</f>
        <v>-1</v>
      </c>
      <c r="J31" s="11" t="n">
        <f aca="false">IF(H31=0,"na",IF(H31="na","na",ABS(H31)))</f>
        <v>0.449999999999999</v>
      </c>
      <c r="K31" s="11" t="n">
        <f aca="false">IF(J31="na","na",RANK(J31,$J$7:$J$62,1))</f>
        <v>21</v>
      </c>
      <c r="L31" s="11" t="n">
        <f aca="false">IF(I31="na","na",I31*K31)</f>
        <v>-21</v>
      </c>
      <c r="O31" s="11" t="s">
        <v>36</v>
      </c>
      <c r="P31" s="11" t="n">
        <v>1000</v>
      </c>
      <c r="Q31" s="11" t="n">
        <v>500</v>
      </c>
      <c r="R31" s="0" t="n">
        <f aca="false">E31</f>
        <v>7.875</v>
      </c>
      <c r="S31" s="0" t="n">
        <f aca="false">F31</f>
        <v>8.325</v>
      </c>
      <c r="U31" s="11" t="n">
        <f aca="false">IF(R31="na","na",R31-S31)</f>
        <v>-0.449999999999999</v>
      </c>
      <c r="V31" s="11" t="n">
        <f aca="false">IF(U31="na","na",IF(U31&gt;0,1,IF(U31&lt;0,-1,"na")))</f>
        <v>-1</v>
      </c>
      <c r="W31" s="11" t="n">
        <f aca="false">IF(U31=0,"na",IF(U31="na","na",ABS(U31)))</f>
        <v>0.449999999999999</v>
      </c>
      <c r="X31" s="11" t="n">
        <f aca="false">IF(W31="na","na",RANK(W31,$W$7:$W$46,1))</f>
        <v>17</v>
      </c>
      <c r="Y31" s="11" t="n">
        <f aca="false">IF(V31="na","na",V31*X31)</f>
        <v>-17</v>
      </c>
      <c r="AG31" s="18" t="s">
        <v>46</v>
      </c>
      <c r="AH31" s="18"/>
      <c r="AI31" s="18"/>
      <c r="AJ31" s="18"/>
      <c r="AK31" s="18"/>
      <c r="AL31" s="11" t="n">
        <v>0</v>
      </c>
    </row>
    <row r="32" customFormat="false" ht="15" hidden="false" customHeight="false" outlineLevel="0" collapsed="false">
      <c r="B32" s="11" t="s">
        <v>36</v>
      </c>
      <c r="C32" s="11" t="n">
        <v>1000</v>
      </c>
      <c r="D32" s="11" t="n">
        <v>600</v>
      </c>
      <c r="E32" s="0" t="n">
        <v>10.228</v>
      </c>
      <c r="F32" s="0" t="n">
        <v>11.743</v>
      </c>
      <c r="H32" s="11" t="n">
        <f aca="false">IF(E32="na","na",E32-F32)</f>
        <v>-1.515</v>
      </c>
      <c r="I32" s="11" t="n">
        <f aca="false">IF(H32="na","na",IF(H32&gt;0,1,IF(H32&lt;0,-1,"na")))</f>
        <v>-1</v>
      </c>
      <c r="J32" s="11" t="n">
        <f aca="false">IF(H32=0,"na",IF(H32="na","na",ABS(H32)))</f>
        <v>1.515</v>
      </c>
      <c r="K32" s="11" t="n">
        <f aca="false">IF(J32="na","na",RANK(J32,$J$7:$J$62,1))</f>
        <v>27</v>
      </c>
      <c r="L32" s="11" t="n">
        <f aca="false">IF(I32="na","na",I32*K32)</f>
        <v>-27</v>
      </c>
      <c r="O32" s="11" t="s">
        <v>36</v>
      </c>
      <c r="P32" s="11" t="n">
        <v>1000</v>
      </c>
      <c r="Q32" s="11" t="n">
        <v>600</v>
      </c>
      <c r="R32" s="0" t="n">
        <f aca="false">E32</f>
        <v>10.228</v>
      </c>
      <c r="S32" s="0" t="n">
        <f aca="false">F32</f>
        <v>11.743</v>
      </c>
      <c r="U32" s="11" t="n">
        <f aca="false">IF(R32="na","na",R32-S32)</f>
        <v>-1.515</v>
      </c>
      <c r="V32" s="11" t="n">
        <f aca="false">IF(U32="na","na",IF(U32&gt;0,1,IF(U32&lt;0,-1,"na")))</f>
        <v>-1</v>
      </c>
      <c r="W32" s="11" t="n">
        <f aca="false">IF(U32=0,"na",IF(U32="na","na",ABS(U32)))</f>
        <v>1.515</v>
      </c>
      <c r="X32" s="11" t="n">
        <f aca="false">IF(W32="na","na",RANK(W32,$W$7:$W$46,1))</f>
        <v>22</v>
      </c>
      <c r="Y32" s="11" t="n">
        <f aca="false">IF(V32="na","na",V32*X32)</f>
        <v>-22</v>
      </c>
      <c r="AG32" s="18" t="s">
        <v>47</v>
      </c>
      <c r="AH32" s="18"/>
      <c r="AI32" s="18"/>
      <c r="AJ32" s="18"/>
      <c r="AK32" s="18"/>
      <c r="AL32" s="11" t="n">
        <v>5</v>
      </c>
    </row>
    <row r="33" customFormat="false" ht="15" hidden="false" customHeight="false" outlineLevel="0" collapsed="false">
      <c r="B33" s="11" t="s">
        <v>36</v>
      </c>
      <c r="C33" s="11" t="n">
        <v>1000</v>
      </c>
      <c r="D33" s="11" t="n">
        <v>700</v>
      </c>
      <c r="E33" s="0" t="n">
        <v>13.829</v>
      </c>
      <c r="F33" s="0" t="n">
        <v>13.428</v>
      </c>
      <c r="H33" s="11" t="n">
        <f aca="false">IF(E33="na","na",E33-F33)</f>
        <v>0.401</v>
      </c>
      <c r="I33" s="11" t="n">
        <f aca="false">IF(H33="na","na",IF(H33&gt;0,1,IF(H33&lt;0,-1,"na")))</f>
        <v>1</v>
      </c>
      <c r="J33" s="11" t="n">
        <f aca="false">IF(H33=0,"na",IF(H33="na","na",ABS(H33)))</f>
        <v>0.401</v>
      </c>
      <c r="K33" s="11" t="n">
        <f aca="false">IF(J33="na","na",RANK(J33,$J$7:$J$62,1))</f>
        <v>20</v>
      </c>
      <c r="L33" s="11" t="n">
        <f aca="false">IF(I33="na","na",I33*K33)</f>
        <v>20</v>
      </c>
      <c r="O33" s="11" t="s">
        <v>36</v>
      </c>
      <c r="P33" s="11" t="n">
        <v>1000</v>
      </c>
      <c r="Q33" s="11" t="n">
        <v>700</v>
      </c>
      <c r="R33" s="0" t="n">
        <f aca="false">E33</f>
        <v>13.829</v>
      </c>
      <c r="S33" s="0" t="n">
        <f aca="false">F33</f>
        <v>13.428</v>
      </c>
      <c r="U33" s="11" t="n">
        <f aca="false">IF(R33="na","na",R33-S33)</f>
        <v>0.401</v>
      </c>
      <c r="V33" s="11" t="n">
        <f aca="false">IF(U33="na","na",IF(U33&gt;0,1,IF(U33&lt;0,-1,"na")))</f>
        <v>1</v>
      </c>
      <c r="W33" s="11" t="n">
        <f aca="false">IF(U33=0,"na",IF(U33="na","na",ABS(U33)))</f>
        <v>0.401</v>
      </c>
      <c r="X33" s="11" t="n">
        <f aca="false">IF(W33="na","na",RANK(W33,$W$7:$W$46,1))</f>
        <v>16</v>
      </c>
      <c r="Y33" s="11" t="n">
        <f aca="false">IF(V33="na","na",V33*X33)</f>
        <v>16</v>
      </c>
      <c r="AG33" s="15" t="s">
        <v>48</v>
      </c>
      <c r="AH33" s="15"/>
      <c r="AI33" s="15"/>
      <c r="AJ33" s="15"/>
      <c r="AK33" s="15"/>
      <c r="AL33" s="11" t="str">
        <f aca="false">IF(AL31&lt;AL32,"Reject H_0","Accept H_0")</f>
        <v>Reject H_0</v>
      </c>
    </row>
    <row r="34" customFormat="false" ht="15" hidden="false" customHeight="false" outlineLevel="0" collapsed="false">
      <c r="B34" s="11" t="s">
        <v>36</v>
      </c>
      <c r="C34" s="11" t="n">
        <v>1000</v>
      </c>
      <c r="D34" s="11" t="n">
        <v>800</v>
      </c>
      <c r="E34" s="0" t="n">
        <v>17.609</v>
      </c>
      <c r="F34" s="0" t="n">
        <v>20.53</v>
      </c>
      <c r="H34" s="11" t="n">
        <f aca="false">IF(E34="na","na",E34-F34)</f>
        <v>-2.921</v>
      </c>
      <c r="I34" s="11" t="n">
        <f aca="false">IF(H34="na","na",IF(H34&gt;0,1,IF(H34&lt;0,-1,"na")))</f>
        <v>-1</v>
      </c>
      <c r="J34" s="11" t="n">
        <f aca="false">IF(H34=0,"na",IF(H34="na","na",ABS(H34)))</f>
        <v>2.921</v>
      </c>
      <c r="K34" s="11" t="n">
        <f aca="false">IF(J34="na","na",RANK(J34,$J$7:$J$62,1))</f>
        <v>34</v>
      </c>
      <c r="L34" s="11" t="n">
        <f aca="false">IF(I34="na","na",I34*K34)</f>
        <v>-34</v>
      </c>
      <c r="O34" s="11" t="s">
        <v>36</v>
      </c>
      <c r="P34" s="11" t="n">
        <v>1000</v>
      </c>
      <c r="Q34" s="11" t="n">
        <v>800</v>
      </c>
      <c r="R34" s="0" t="n">
        <f aca="false">E34</f>
        <v>17.609</v>
      </c>
      <c r="S34" s="0" t="n">
        <f aca="false">F34</f>
        <v>20.53</v>
      </c>
      <c r="U34" s="11" t="n">
        <f aca="false">IF(R34="na","na",R34-S34)</f>
        <v>-2.921</v>
      </c>
      <c r="V34" s="11" t="n">
        <f aca="false">IF(U34="na","na",IF(U34&gt;0,1,IF(U34&lt;0,-1,"na")))</f>
        <v>-1</v>
      </c>
      <c r="W34" s="11" t="n">
        <f aca="false">IF(U34=0,"na",IF(U34="na","na",ABS(U34)))</f>
        <v>2.921</v>
      </c>
      <c r="X34" s="11" t="n">
        <f aca="false">IF(W34="na","na",RANK(W34,$W$7:$W$46,1))</f>
        <v>28</v>
      </c>
      <c r="Y34" s="11" t="n">
        <f aca="false">IF(V34="na","na",V34*X34)</f>
        <v>-28</v>
      </c>
    </row>
    <row r="35" customFormat="false" ht="15" hidden="false" customHeight="false" outlineLevel="0" collapsed="false">
      <c r="B35" s="11" t="s">
        <v>36</v>
      </c>
      <c r="C35" s="11" t="n">
        <v>1000</v>
      </c>
      <c r="D35" s="11" t="n">
        <v>900</v>
      </c>
      <c r="E35" s="0" t="n">
        <v>21.875</v>
      </c>
      <c r="F35" s="0" t="n">
        <v>25.414</v>
      </c>
      <c r="H35" s="11" t="n">
        <f aca="false">IF(E35="na","na",E35-F35)</f>
        <v>-3.539</v>
      </c>
      <c r="I35" s="11" t="n">
        <f aca="false">IF(H35="na","na",IF(H35&gt;0,1,IF(H35&lt;0,-1,"na")))</f>
        <v>-1</v>
      </c>
      <c r="J35" s="11" t="n">
        <f aca="false">IF(H35=0,"na",IF(H35="na","na",ABS(H35)))</f>
        <v>3.539</v>
      </c>
      <c r="K35" s="11" t="n">
        <f aca="false">IF(J35="na","na",RANK(J35,$J$7:$J$62,1))</f>
        <v>35</v>
      </c>
      <c r="L35" s="11" t="n">
        <f aca="false">IF(I35="na","na",I35*K35)</f>
        <v>-35</v>
      </c>
      <c r="O35" s="11" t="s">
        <v>36</v>
      </c>
      <c r="P35" s="11" t="n">
        <v>1000</v>
      </c>
      <c r="Q35" s="11" t="n">
        <v>900</v>
      </c>
      <c r="R35" s="0" t="n">
        <f aca="false">E35</f>
        <v>21.875</v>
      </c>
      <c r="S35" s="0" t="n">
        <f aca="false">F35</f>
        <v>25.414</v>
      </c>
      <c r="U35" s="11" t="n">
        <f aca="false">IF(R35="na","na",R35-S35)</f>
        <v>-3.539</v>
      </c>
      <c r="V35" s="11" t="n">
        <f aca="false">IF(U35="na","na",IF(U35&gt;0,1,IF(U35&lt;0,-1,"na")))</f>
        <v>-1</v>
      </c>
      <c r="W35" s="11" t="n">
        <f aca="false">IF(U35=0,"na",IF(U35="na","na",ABS(U35)))</f>
        <v>3.539</v>
      </c>
      <c r="X35" s="11" t="n">
        <f aca="false">IF(W35="na","na",RANK(W35,$W$7:$W$46,1))</f>
        <v>29</v>
      </c>
      <c r="Y35" s="11" t="n">
        <f aca="false">IF(V35="na","na",V35*X35)</f>
        <v>-29</v>
      </c>
    </row>
    <row r="36" customFormat="false" ht="15" hidden="false" customHeight="false" outlineLevel="0" collapsed="false">
      <c r="B36" s="11" t="s">
        <v>36</v>
      </c>
      <c r="C36" s="11" t="n">
        <v>1000</v>
      </c>
      <c r="D36" s="11" t="n">
        <v>1000</v>
      </c>
      <c r="E36" s="0" t="n">
        <v>26.566</v>
      </c>
      <c r="F36" s="0" t="n">
        <v>30.249</v>
      </c>
      <c r="H36" s="11" t="n">
        <f aca="false">IF(E36="na","na",E36-F36)</f>
        <v>-3.683</v>
      </c>
      <c r="I36" s="11" t="n">
        <f aca="false">IF(H36="na","na",IF(H36&gt;0,1,IF(H36&lt;0,-1,"na")))</f>
        <v>-1</v>
      </c>
      <c r="J36" s="11" t="n">
        <f aca="false">IF(H36=0,"na",IF(H36="na","na",ABS(H36)))</f>
        <v>3.683</v>
      </c>
      <c r="K36" s="11" t="n">
        <f aca="false">IF(J36="na","na",RANK(J36,$J$7:$J$62,1))</f>
        <v>36</v>
      </c>
      <c r="L36" s="11" t="n">
        <f aca="false">IF(I36="na","na",I36*K36)</f>
        <v>-36</v>
      </c>
      <c r="O36" s="11" t="s">
        <v>36</v>
      </c>
      <c r="P36" s="11" t="n">
        <v>1000</v>
      </c>
      <c r="Q36" s="11" t="n">
        <v>1000</v>
      </c>
      <c r="R36" s="0" t="n">
        <f aca="false">E36</f>
        <v>26.566</v>
      </c>
      <c r="S36" s="0" t="n">
        <f aca="false">F36</f>
        <v>30.249</v>
      </c>
      <c r="U36" s="11" t="n">
        <f aca="false">IF(R36="na","na",R36-S36)</f>
        <v>-3.683</v>
      </c>
      <c r="V36" s="11" t="n">
        <f aca="false">IF(U36="na","na",IF(U36&gt;0,1,IF(U36&lt;0,-1,"na")))</f>
        <v>-1</v>
      </c>
      <c r="W36" s="11" t="n">
        <f aca="false">IF(U36=0,"na",IF(U36="na","na",ABS(U36)))</f>
        <v>3.683</v>
      </c>
      <c r="X36" s="11" t="n">
        <f aca="false">IF(W36="na","na",RANK(W36,$W$7:$W$46,1))</f>
        <v>30</v>
      </c>
      <c r="Y36" s="11" t="n">
        <f aca="false">IF(V36="na","na",V36*X36)</f>
        <v>-30</v>
      </c>
    </row>
    <row r="37" customFormat="false" ht="15" hidden="false" customHeight="false" outlineLevel="0" collapsed="false">
      <c r="B37" s="11" t="s">
        <v>36</v>
      </c>
      <c r="C37" s="11" t="n">
        <v>10000</v>
      </c>
      <c r="D37" s="11" t="n">
        <v>100</v>
      </c>
      <c r="E37" s="11" t="n">
        <v>1.762</v>
      </c>
      <c r="F37" s="11" t="n">
        <v>1.727</v>
      </c>
      <c r="H37" s="11" t="n">
        <f aca="false">IF(E37="na","na",E37-F37)</f>
        <v>0.0349999999999999</v>
      </c>
      <c r="I37" s="11" t="n">
        <f aca="false">IF(H37="na","na",IF(H37&gt;0,1,IF(H37&lt;0,-1,"na")))</f>
        <v>1</v>
      </c>
      <c r="J37" s="11" t="n">
        <f aca="false">IF(H37=0,"na",IF(H37="na","na",ABS(H37)))</f>
        <v>0.0349999999999999</v>
      </c>
      <c r="K37" s="11" t="n">
        <f aca="false">IF(J37="na","na",RANK(J37,$J$7:$J$62,1))</f>
        <v>7</v>
      </c>
      <c r="L37" s="11" t="n">
        <f aca="false">IF(I37="na","na",I37*K37)</f>
        <v>7</v>
      </c>
      <c r="O37" s="11" t="s">
        <v>36</v>
      </c>
      <c r="P37" s="11" t="n">
        <v>10000</v>
      </c>
      <c r="Q37" s="11" t="n">
        <v>100</v>
      </c>
      <c r="R37" s="0" t="n">
        <f aca="false">E37</f>
        <v>1.762</v>
      </c>
      <c r="S37" s="0" t="n">
        <f aca="false">F37</f>
        <v>1.727</v>
      </c>
      <c r="U37" s="11" t="n">
        <f aca="false">IF(R37="na","na",R37-S37)</f>
        <v>0.0349999999999999</v>
      </c>
      <c r="V37" s="11" t="n">
        <f aca="false">IF(U37="na","na",IF(U37&gt;0,1,IF(U37&lt;0,-1,"na")))</f>
        <v>1</v>
      </c>
      <c r="W37" s="11" t="n">
        <f aca="false">IF(U37=0,"na",IF(U37="na","na",ABS(U37)))</f>
        <v>0.0349999999999999</v>
      </c>
      <c r="X37" s="11" t="n">
        <f aca="false">IF(W37="na","na",RANK(W37,$W$7:$W$46,1))</f>
        <v>5</v>
      </c>
      <c r="Y37" s="11" t="n">
        <f aca="false">IF(V37="na","na",V37*X37)</f>
        <v>5</v>
      </c>
    </row>
    <row r="38" customFormat="false" ht="15" hidden="false" customHeight="false" outlineLevel="0" collapsed="false">
      <c r="B38" s="11" t="s">
        <v>36</v>
      </c>
      <c r="C38" s="11" t="n">
        <v>10000</v>
      </c>
      <c r="D38" s="11" t="n">
        <v>200</v>
      </c>
      <c r="E38" s="11" t="n">
        <v>2.645</v>
      </c>
      <c r="F38" s="11" t="n">
        <v>2.387</v>
      </c>
      <c r="H38" s="11" t="n">
        <f aca="false">IF(E38="na","na",E38-F38)</f>
        <v>0.258</v>
      </c>
      <c r="I38" s="11" t="n">
        <f aca="false">IF(H38="na","na",IF(H38&gt;0,1,IF(H38&lt;0,-1,"na")))</f>
        <v>1</v>
      </c>
      <c r="J38" s="11" t="n">
        <f aca="false">IF(H38=0,"na",IF(H38="na","na",ABS(H38)))</f>
        <v>0.258</v>
      </c>
      <c r="K38" s="11" t="n">
        <f aca="false">IF(J38="na","na",RANK(J38,$J$7:$J$62,1))</f>
        <v>16</v>
      </c>
      <c r="L38" s="11" t="n">
        <f aca="false">IF(I38="na","na",I38*K38)</f>
        <v>16</v>
      </c>
      <c r="O38" s="11" t="s">
        <v>36</v>
      </c>
      <c r="P38" s="11" t="n">
        <v>10000</v>
      </c>
      <c r="Q38" s="11" t="n">
        <v>200</v>
      </c>
      <c r="R38" s="0" t="n">
        <f aca="false">E38</f>
        <v>2.645</v>
      </c>
      <c r="S38" s="0" t="n">
        <f aca="false">F38</f>
        <v>2.387</v>
      </c>
      <c r="U38" s="11" t="n">
        <f aca="false">IF(R38="na","na",R38-S38)</f>
        <v>0.258</v>
      </c>
      <c r="V38" s="11" t="n">
        <f aca="false">IF(U38="na","na",IF(U38&gt;0,1,IF(U38&lt;0,-1,"na")))</f>
        <v>1</v>
      </c>
      <c r="W38" s="11" t="n">
        <f aca="false">IF(U38=0,"na",IF(U38="na","na",ABS(U38)))</f>
        <v>0.258</v>
      </c>
      <c r="X38" s="11" t="n">
        <f aca="false">IF(W38="na","na",RANK(W38,$W$7:$W$46,1))</f>
        <v>13</v>
      </c>
      <c r="Y38" s="11" t="n">
        <f aca="false">IF(V38="na","na",V38*X38)</f>
        <v>13</v>
      </c>
    </row>
    <row r="39" customFormat="false" ht="15" hidden="false" customHeight="false" outlineLevel="0" collapsed="false">
      <c r="B39" s="11" t="s">
        <v>36</v>
      </c>
      <c r="C39" s="11" t="n">
        <v>10000</v>
      </c>
      <c r="D39" s="11" t="n">
        <v>300</v>
      </c>
      <c r="E39" s="11" t="n">
        <v>3.942</v>
      </c>
      <c r="F39" s="11" t="n">
        <v>3.988</v>
      </c>
      <c r="H39" s="11" t="n">
        <f aca="false">IF(E39="na","na",E39-F39)</f>
        <v>-0.0459999999999998</v>
      </c>
      <c r="I39" s="11" t="n">
        <f aca="false">IF(H39="na","na",IF(H39&gt;0,1,IF(H39&lt;0,-1,"na")))</f>
        <v>-1</v>
      </c>
      <c r="J39" s="11" t="n">
        <f aca="false">IF(H39=0,"na",IF(H39="na","na",ABS(H39)))</f>
        <v>0.0459999999999998</v>
      </c>
      <c r="K39" s="11" t="n">
        <f aca="false">IF(J39="na","na",RANK(J39,$J$7:$J$62,1))</f>
        <v>8</v>
      </c>
      <c r="L39" s="11" t="n">
        <f aca="false">IF(I39="na","na",I39*K39)</f>
        <v>-8</v>
      </c>
      <c r="O39" s="11" t="s">
        <v>36</v>
      </c>
      <c r="P39" s="11" t="n">
        <v>10000</v>
      </c>
      <c r="Q39" s="11" t="n">
        <v>300</v>
      </c>
      <c r="R39" s="0" t="n">
        <f aca="false">E39</f>
        <v>3.942</v>
      </c>
      <c r="S39" s="0" t="n">
        <f aca="false">F39</f>
        <v>3.988</v>
      </c>
      <c r="U39" s="11" t="n">
        <f aca="false">IF(R39="na","na",R39-S39)</f>
        <v>-0.0459999999999998</v>
      </c>
      <c r="V39" s="11" t="n">
        <f aca="false">IF(U39="na","na",IF(U39&gt;0,1,IF(U39&lt;0,-1,"na")))</f>
        <v>-1</v>
      </c>
      <c r="W39" s="11" t="n">
        <f aca="false">IF(U39=0,"na",IF(U39="na","na",ABS(U39)))</f>
        <v>0.0459999999999998</v>
      </c>
      <c r="X39" s="11" t="n">
        <f aca="false">IF(W39="na","na",RANK(W39,$W$7:$W$46,1))</f>
        <v>6</v>
      </c>
      <c r="Y39" s="11" t="n">
        <f aca="false">IF(V39="na","na",V39*X39)</f>
        <v>-6</v>
      </c>
    </row>
    <row r="40" customFormat="false" ht="15" hidden="false" customHeight="false" outlineLevel="0" collapsed="false">
      <c r="B40" s="11" t="s">
        <v>36</v>
      </c>
      <c r="C40" s="11" t="n">
        <v>10000</v>
      </c>
      <c r="D40" s="11" t="n">
        <v>400</v>
      </c>
      <c r="E40" s="11" t="n">
        <v>5.498</v>
      </c>
      <c r="F40" s="11" t="n">
        <v>7.442</v>
      </c>
      <c r="H40" s="11" t="n">
        <f aca="false">IF(E40="na","na",E40-F40)</f>
        <v>-1.944</v>
      </c>
      <c r="I40" s="11" t="n">
        <f aca="false">IF(H40="na","na",IF(H40&gt;0,1,IF(H40&lt;0,-1,"na")))</f>
        <v>-1</v>
      </c>
      <c r="J40" s="11" t="n">
        <f aca="false">IF(H40=0,"na",IF(H40="na","na",ABS(H40)))</f>
        <v>1.944</v>
      </c>
      <c r="K40" s="11" t="n">
        <f aca="false">IF(J40="na","na",RANK(J40,$J$7:$J$62,1))</f>
        <v>30</v>
      </c>
      <c r="L40" s="11" t="n">
        <f aca="false">IF(I40="na","na",I40*K40)</f>
        <v>-30</v>
      </c>
      <c r="O40" s="11" t="s">
        <v>36</v>
      </c>
      <c r="P40" s="11" t="n">
        <v>10000</v>
      </c>
      <c r="Q40" s="11" t="n">
        <v>400</v>
      </c>
      <c r="R40" s="0" t="n">
        <f aca="false">E40</f>
        <v>5.498</v>
      </c>
      <c r="S40" s="0" t="n">
        <f aca="false">F40</f>
        <v>7.442</v>
      </c>
      <c r="U40" s="11" t="n">
        <f aca="false">IF(R40="na","na",R40-S40)</f>
        <v>-1.944</v>
      </c>
      <c r="V40" s="11" t="n">
        <f aca="false">IF(U40="na","na",IF(U40&gt;0,1,IF(U40&lt;0,-1,"na")))</f>
        <v>-1</v>
      </c>
      <c r="W40" s="11" t="n">
        <f aca="false">IF(U40=0,"na",IF(U40="na","na",ABS(U40)))</f>
        <v>1.944</v>
      </c>
      <c r="X40" s="11" t="n">
        <f aca="false">IF(W40="na","na",RANK(W40,$W$7:$W$46,1))</f>
        <v>25</v>
      </c>
      <c r="Y40" s="11" t="n">
        <f aca="false">IF(V40="na","na",V40*X40)</f>
        <v>-25</v>
      </c>
    </row>
    <row r="41" customFormat="false" ht="15" hidden="false" customHeight="false" outlineLevel="0" collapsed="false">
      <c r="B41" s="11" t="s">
        <v>36</v>
      </c>
      <c r="C41" s="11" t="n">
        <v>10000</v>
      </c>
      <c r="D41" s="11" t="n">
        <v>500</v>
      </c>
      <c r="E41" s="11" t="n">
        <v>7.761</v>
      </c>
      <c r="F41" s="11" t="n">
        <v>7.895</v>
      </c>
      <c r="H41" s="11" t="n">
        <f aca="false">IF(E41="na","na",E41-F41)</f>
        <v>-0.133999999999999</v>
      </c>
      <c r="I41" s="11" t="n">
        <f aca="false">IF(H41="na","na",IF(H41&gt;0,1,IF(H41&lt;0,-1,"na")))</f>
        <v>-1</v>
      </c>
      <c r="J41" s="11" t="n">
        <f aca="false">IF(H41=0,"na",IF(H41="na","na",ABS(H41)))</f>
        <v>0.133999999999999</v>
      </c>
      <c r="K41" s="11" t="n">
        <f aca="false">IF(J41="na","na",RANK(J41,$J$7:$J$62,1))</f>
        <v>12</v>
      </c>
      <c r="L41" s="11" t="n">
        <f aca="false">IF(I41="na","na",I41*K41)</f>
        <v>-12</v>
      </c>
      <c r="O41" s="11" t="s">
        <v>36</v>
      </c>
      <c r="P41" s="11" t="n">
        <v>10000</v>
      </c>
      <c r="Q41" s="11" t="n">
        <v>500</v>
      </c>
      <c r="R41" s="0" t="n">
        <f aca="false">E41</f>
        <v>7.761</v>
      </c>
      <c r="S41" s="0" t="n">
        <f aca="false">F41</f>
        <v>7.895</v>
      </c>
      <c r="U41" s="11" t="n">
        <f aca="false">IF(R41="na","na",R41-S41)</f>
        <v>-0.133999999999999</v>
      </c>
      <c r="V41" s="11" t="n">
        <f aca="false">IF(U41="na","na",IF(U41&gt;0,1,IF(U41&lt;0,-1,"na")))</f>
        <v>-1</v>
      </c>
      <c r="W41" s="11" t="n">
        <f aca="false">IF(U41=0,"na",IF(U41="na","na",ABS(U41)))</f>
        <v>0.133999999999999</v>
      </c>
      <c r="X41" s="11" t="n">
        <f aca="false">IF(W41="na","na",RANK(W41,$W$7:$W$46,1))</f>
        <v>9</v>
      </c>
      <c r="Y41" s="11" t="n">
        <f aca="false">IF(V41="na","na",V41*X41)</f>
        <v>-9</v>
      </c>
    </row>
    <row r="42" customFormat="false" ht="15" hidden="false" customHeight="false" outlineLevel="0" collapsed="false">
      <c r="B42" s="11" t="s">
        <v>36</v>
      </c>
      <c r="C42" s="11" t="n">
        <v>10000</v>
      </c>
      <c r="D42" s="11" t="n">
        <v>600</v>
      </c>
      <c r="E42" s="11" t="n">
        <v>10.513</v>
      </c>
      <c r="F42" s="11" t="n">
        <v>10.421</v>
      </c>
      <c r="H42" s="11" t="n">
        <f aca="false">IF(E42="na","na",E42-F42)</f>
        <v>0.0920000000000005</v>
      </c>
      <c r="I42" s="11" t="n">
        <f aca="false">IF(H42="na","na",IF(H42&gt;0,1,IF(H42&lt;0,-1,"na")))</f>
        <v>1</v>
      </c>
      <c r="J42" s="11" t="n">
        <f aca="false">IF(H42=0,"na",IF(H42="na","na",ABS(H42)))</f>
        <v>0.0920000000000005</v>
      </c>
      <c r="K42" s="11" t="n">
        <f aca="false">IF(J42="na","na",RANK(J42,$J$7:$J$62,1))</f>
        <v>9</v>
      </c>
      <c r="L42" s="11" t="n">
        <f aca="false">IF(I42="na","na",I42*K42)</f>
        <v>9</v>
      </c>
      <c r="O42" s="11" t="s">
        <v>36</v>
      </c>
      <c r="P42" s="11" t="n">
        <v>10000</v>
      </c>
      <c r="Q42" s="11" t="n">
        <v>600</v>
      </c>
      <c r="R42" s="0" t="n">
        <f aca="false">E42</f>
        <v>10.513</v>
      </c>
      <c r="S42" s="0" t="n">
        <f aca="false">F42</f>
        <v>10.421</v>
      </c>
      <c r="U42" s="11" t="n">
        <f aca="false">IF(R42="na","na",R42-S42)</f>
        <v>0.0920000000000005</v>
      </c>
      <c r="V42" s="11" t="n">
        <f aca="false">IF(U42="na","na",IF(U42&gt;0,1,IF(U42&lt;0,-1,"na")))</f>
        <v>1</v>
      </c>
      <c r="W42" s="11" t="n">
        <f aca="false">IF(U42=0,"na",IF(U42="na","na",ABS(U42)))</f>
        <v>0.0920000000000005</v>
      </c>
      <c r="X42" s="11" t="n">
        <f aca="false">IF(W42="na","na",RANK(W42,$W$7:$W$46,1))</f>
        <v>7</v>
      </c>
      <c r="Y42" s="11" t="n">
        <f aca="false">IF(V42="na","na",V42*X42)</f>
        <v>7</v>
      </c>
    </row>
    <row r="43" customFormat="false" ht="15" hidden="false" customHeight="false" outlineLevel="0" collapsed="false">
      <c r="B43" s="11" t="s">
        <v>36</v>
      </c>
      <c r="C43" s="11" t="n">
        <v>10000</v>
      </c>
      <c r="D43" s="11" t="n">
        <v>700</v>
      </c>
      <c r="E43" s="11" t="n">
        <v>12.735</v>
      </c>
      <c r="F43" s="11" t="n">
        <v>14.012</v>
      </c>
      <c r="H43" s="11" t="n">
        <f aca="false">IF(E43="na","na",E43-F43)</f>
        <v>-1.277</v>
      </c>
      <c r="I43" s="11" t="n">
        <f aca="false">IF(H43="na","na",IF(H43&gt;0,1,IF(H43&lt;0,-1,"na")))</f>
        <v>-1</v>
      </c>
      <c r="J43" s="11" t="n">
        <f aca="false">IF(H43=0,"na",IF(H43="na","na",ABS(H43)))</f>
        <v>1.277</v>
      </c>
      <c r="K43" s="11" t="n">
        <f aca="false">IF(J43="na","na",RANK(J43,$J$7:$J$62,1))</f>
        <v>26</v>
      </c>
      <c r="L43" s="11" t="n">
        <f aca="false">IF(I43="na","na",I43*K43)</f>
        <v>-26</v>
      </c>
      <c r="O43" s="11" t="s">
        <v>36</v>
      </c>
      <c r="P43" s="11" t="n">
        <v>10000</v>
      </c>
      <c r="Q43" s="11" t="n">
        <v>700</v>
      </c>
      <c r="R43" s="0" t="n">
        <f aca="false">E43</f>
        <v>12.735</v>
      </c>
      <c r="S43" s="0" t="n">
        <f aca="false">F43</f>
        <v>14.012</v>
      </c>
      <c r="U43" s="11" t="n">
        <f aca="false">IF(R43="na","na",R43-S43)</f>
        <v>-1.277</v>
      </c>
      <c r="V43" s="11" t="n">
        <f aca="false">IF(U43="na","na",IF(U43&gt;0,1,IF(U43&lt;0,-1,"na")))</f>
        <v>-1</v>
      </c>
      <c r="W43" s="11" t="n">
        <f aca="false">IF(U43=0,"na",IF(U43="na","na",ABS(U43)))</f>
        <v>1.277</v>
      </c>
      <c r="X43" s="11" t="n">
        <f aca="false">IF(W43="na","na",RANK(W43,$W$7:$W$46,1))</f>
        <v>21</v>
      </c>
      <c r="Y43" s="11" t="n">
        <f aca="false">IF(V43="na","na",V43*X43)</f>
        <v>-21</v>
      </c>
    </row>
    <row r="44" customFormat="false" ht="15" hidden="false" customHeight="false" outlineLevel="0" collapsed="false">
      <c r="B44" s="11" t="s">
        <v>36</v>
      </c>
      <c r="C44" s="11" t="n">
        <v>10000</v>
      </c>
      <c r="D44" s="11" t="n">
        <v>800</v>
      </c>
      <c r="E44" s="11" t="n">
        <v>16.606</v>
      </c>
      <c r="F44" s="11" t="n">
        <v>18.644</v>
      </c>
      <c r="H44" s="11" t="n">
        <f aca="false">IF(E44="na","na",E44-F44)</f>
        <v>-2.038</v>
      </c>
      <c r="I44" s="11" t="n">
        <f aca="false">IF(H44="na","na",IF(H44&gt;0,1,IF(H44&lt;0,-1,"na")))</f>
        <v>-1</v>
      </c>
      <c r="J44" s="11" t="n">
        <f aca="false">IF(H44=0,"na",IF(H44="na","na",ABS(H44)))</f>
        <v>2.038</v>
      </c>
      <c r="K44" s="11" t="n">
        <f aca="false">IF(J44="na","na",RANK(J44,$J$7:$J$62,1))</f>
        <v>31</v>
      </c>
      <c r="L44" s="11" t="n">
        <f aca="false">IF(I44="na","na",I44*K44)</f>
        <v>-31</v>
      </c>
      <c r="O44" s="11" t="s">
        <v>36</v>
      </c>
      <c r="P44" s="11" t="n">
        <v>10000</v>
      </c>
      <c r="Q44" s="11" t="n">
        <v>800</v>
      </c>
      <c r="R44" s="0" t="n">
        <f aca="false">E44</f>
        <v>16.606</v>
      </c>
      <c r="S44" s="0" t="n">
        <f aca="false">F44</f>
        <v>18.644</v>
      </c>
      <c r="U44" s="11" t="n">
        <f aca="false">IF(R44="na","na",R44-S44)</f>
        <v>-2.038</v>
      </c>
      <c r="V44" s="11" t="n">
        <f aca="false">IF(U44="na","na",IF(U44&gt;0,1,IF(U44&lt;0,-1,"na")))</f>
        <v>-1</v>
      </c>
      <c r="W44" s="11" t="n">
        <f aca="false">IF(U44=0,"na",IF(U44="na","na",ABS(U44)))</f>
        <v>2.038</v>
      </c>
      <c r="X44" s="11" t="n">
        <f aca="false">IF(W44="na","na",RANK(W44,$W$7:$W$46,1))</f>
        <v>26</v>
      </c>
      <c r="Y44" s="11" t="n">
        <f aca="false">IF(V44="na","na",V44*X44)</f>
        <v>-26</v>
      </c>
    </row>
    <row r="45" customFormat="false" ht="15" hidden="false" customHeight="false" outlineLevel="0" collapsed="false">
      <c r="B45" s="11" t="s">
        <v>36</v>
      </c>
      <c r="C45" s="11" t="n">
        <v>10000</v>
      </c>
      <c r="D45" s="11" t="n">
        <v>900</v>
      </c>
      <c r="E45" s="11" t="n">
        <v>20.731</v>
      </c>
      <c r="F45" s="11" t="n">
        <v>22.349</v>
      </c>
      <c r="H45" s="11" t="n">
        <f aca="false">IF(E45="na","na",E45-F45)</f>
        <v>-1.618</v>
      </c>
      <c r="I45" s="11" t="n">
        <f aca="false">IF(H45="na","na",IF(H45&gt;0,1,IF(H45&lt;0,-1,"na")))</f>
        <v>-1</v>
      </c>
      <c r="J45" s="11" t="n">
        <f aca="false">IF(H45=0,"na",IF(H45="na","na",ABS(H45)))</f>
        <v>1.618</v>
      </c>
      <c r="K45" s="11" t="n">
        <f aca="false">IF(J45="na","na",RANK(J45,$J$7:$J$62,1))</f>
        <v>29</v>
      </c>
      <c r="L45" s="11" t="n">
        <f aca="false">IF(I45="na","na",I45*K45)</f>
        <v>-29</v>
      </c>
      <c r="O45" s="11" t="s">
        <v>36</v>
      </c>
      <c r="P45" s="11" t="n">
        <v>10000</v>
      </c>
      <c r="Q45" s="11" t="n">
        <v>900</v>
      </c>
      <c r="R45" s="0" t="n">
        <f aca="false">E45</f>
        <v>20.731</v>
      </c>
      <c r="S45" s="0" t="n">
        <f aca="false">F45</f>
        <v>22.349</v>
      </c>
      <c r="U45" s="11" t="n">
        <f aca="false">IF(R45="na","na",R45-S45)</f>
        <v>-1.618</v>
      </c>
      <c r="V45" s="11" t="n">
        <f aca="false">IF(U45="na","na",IF(U45&gt;0,1,IF(U45&lt;0,-1,"na")))</f>
        <v>-1</v>
      </c>
      <c r="W45" s="11" t="n">
        <f aca="false">IF(U45=0,"na",IF(U45="na","na",ABS(U45)))</f>
        <v>1.618</v>
      </c>
      <c r="X45" s="11" t="n">
        <f aca="false">IF(W45="na","na",RANK(W45,$W$7:$W$46,1))</f>
        <v>24</v>
      </c>
      <c r="Y45" s="11" t="n">
        <f aca="false">IF(V45="na","na",V45*X45)</f>
        <v>-24</v>
      </c>
    </row>
    <row r="46" customFormat="false" ht="15" hidden="false" customHeight="false" outlineLevel="0" collapsed="false">
      <c r="B46" s="11" t="s">
        <v>36</v>
      </c>
      <c r="C46" s="11" t="n">
        <v>10000</v>
      </c>
      <c r="D46" s="11" t="n">
        <v>1000</v>
      </c>
      <c r="E46" s="11" t="n">
        <v>25.175</v>
      </c>
      <c r="F46" s="11" t="n">
        <v>27.773</v>
      </c>
      <c r="H46" s="11" t="n">
        <f aca="false">IF(E46="na","na",E46-F46)</f>
        <v>-2.598</v>
      </c>
      <c r="I46" s="11" t="n">
        <f aca="false">IF(H46="na","na",IF(H46&gt;0,1,IF(H46&lt;0,-1,"na")))</f>
        <v>-1</v>
      </c>
      <c r="J46" s="11" t="n">
        <f aca="false">IF(H46=0,"na",IF(H46="na","na",ABS(H46)))</f>
        <v>2.598</v>
      </c>
      <c r="K46" s="11" t="n">
        <f aca="false">IF(J46="na","na",RANK(J46,$J$7:$J$62,1))</f>
        <v>32</v>
      </c>
      <c r="L46" s="11" t="n">
        <f aca="false">IF(I46="na","na",I46*K46)</f>
        <v>-32</v>
      </c>
      <c r="O46" s="11" t="s">
        <v>36</v>
      </c>
      <c r="P46" s="11" t="n">
        <v>10000</v>
      </c>
      <c r="Q46" s="11" t="n">
        <v>1000</v>
      </c>
      <c r="R46" s="0" t="n">
        <f aca="false">E46</f>
        <v>25.175</v>
      </c>
      <c r="S46" s="0" t="n">
        <f aca="false">F46</f>
        <v>27.773</v>
      </c>
      <c r="U46" s="11" t="n">
        <f aca="false">IF(R46="na","na",R46-S46)</f>
        <v>-2.598</v>
      </c>
      <c r="V46" s="11" t="n">
        <f aca="false">IF(U46="na","na",IF(U46&gt;0,1,IF(U46&lt;0,-1,"na")))</f>
        <v>-1</v>
      </c>
      <c r="W46" s="11" t="n">
        <f aca="false">IF(U46=0,"na",IF(U46="na","na",ABS(U46)))</f>
        <v>2.598</v>
      </c>
      <c r="X46" s="11" t="n">
        <f aca="false">IF(W46="na","na",RANK(W46,$W$7:$W$46,1))</f>
        <v>27</v>
      </c>
      <c r="Y46" s="11" t="n">
        <f aca="false">IF(V46="na","na",V46*X46)</f>
        <v>-27</v>
      </c>
    </row>
    <row r="47" customFormat="false" ht="15" hidden="false" customHeight="false" outlineLevel="0" collapsed="false">
      <c r="B47" s="11" t="s">
        <v>37</v>
      </c>
      <c r="C47" s="11" t="n">
        <v>10000</v>
      </c>
      <c r="D47" s="11" t="n">
        <v>15</v>
      </c>
      <c r="E47" s="11" t="n">
        <v>1.416</v>
      </c>
      <c r="F47" s="11" t="n">
        <v>1.426</v>
      </c>
      <c r="H47" s="11" t="n">
        <f aca="false">IF(E47="na","na",E47-F47)</f>
        <v>-0.01</v>
      </c>
      <c r="I47" s="11" t="n">
        <f aca="false">IF(H47="na","na",IF(H47&gt;0,1,IF(H47&lt;0,-1,"na")))</f>
        <v>-1</v>
      </c>
      <c r="J47" s="11" t="n">
        <f aca="false">IF(H47=0,"na",IF(H47="na","na",ABS(H47)))</f>
        <v>0.01</v>
      </c>
      <c r="K47" s="11" t="n">
        <f aca="false">IF(J47="na","na",RANK(J47,$J$7:$J$62,1))</f>
        <v>4</v>
      </c>
      <c r="L47" s="11" t="n">
        <f aca="false">IF(I47="na","na",I47*K47)</f>
        <v>-4</v>
      </c>
      <c r="T47" s="15" t="s">
        <v>39</v>
      </c>
      <c r="U47" s="15"/>
      <c r="V47" s="15"/>
      <c r="W47" s="15"/>
      <c r="X47" s="15"/>
      <c r="Y47" s="11" t="n">
        <f aca="false">SUMIF(Y7:Y46,"&gt;0",Y7:Y46)</f>
        <v>198</v>
      </c>
    </row>
    <row r="48" customFormat="false" ht="15" hidden="false" customHeight="false" outlineLevel="0" collapsed="false">
      <c r="B48" s="11" t="s">
        <v>37</v>
      </c>
      <c r="C48" s="11" t="n">
        <v>10000</v>
      </c>
      <c r="D48" s="11" t="n">
        <v>20</v>
      </c>
      <c r="E48" s="11" t="n">
        <v>1.461</v>
      </c>
      <c r="F48" s="11" t="n">
        <v>1.469</v>
      </c>
      <c r="H48" s="11" t="n">
        <f aca="false">IF(E48="na","na",E48-F48)</f>
        <v>-0.00800000000000001</v>
      </c>
      <c r="I48" s="11" t="n">
        <f aca="false">IF(H48="na","na",IF(H48&gt;0,1,IF(H48&lt;0,-1,"na")))</f>
        <v>-1</v>
      </c>
      <c r="J48" s="11" t="n">
        <f aca="false">IF(H48=0,"na",IF(H48="na","na",ABS(H48)))</f>
        <v>0.00800000000000001</v>
      </c>
      <c r="K48" s="11" t="n">
        <f aca="false">IF(J48="na","na",RANK(J48,$J$7:$J$62,1))</f>
        <v>3</v>
      </c>
      <c r="L48" s="11" t="n">
        <f aca="false">IF(I48="na","na",I48*K48)</f>
        <v>-3</v>
      </c>
      <c r="T48" s="15" t="s">
        <v>40</v>
      </c>
      <c r="U48" s="15"/>
      <c r="V48" s="15"/>
      <c r="W48" s="15"/>
      <c r="X48" s="15"/>
      <c r="Y48" s="11" t="n">
        <f aca="false">SUMIF(Y7:Y46,"&lt;0",Y7:Y46)</f>
        <v>-298</v>
      </c>
    </row>
    <row r="49" customFormat="false" ht="15" hidden="false" customHeight="false" outlineLevel="0" collapsed="false">
      <c r="B49" s="11" t="s">
        <v>37</v>
      </c>
      <c r="C49" s="11" t="n">
        <v>10000</v>
      </c>
      <c r="D49" s="11" t="n">
        <v>25</v>
      </c>
      <c r="E49" s="11" t="n">
        <v>1.477</v>
      </c>
      <c r="F49" s="11" t="n">
        <v>1.594</v>
      </c>
      <c r="H49" s="11" t="n">
        <f aca="false">IF(E49="na","na",E49-F49)</f>
        <v>-0.117</v>
      </c>
      <c r="I49" s="11" t="n">
        <f aca="false">IF(H49="na","na",IF(H49&gt;0,1,IF(H49&lt;0,-1,"na")))</f>
        <v>-1</v>
      </c>
      <c r="J49" s="11" t="n">
        <f aca="false">IF(H49=0,"na",IF(H49="na","na",ABS(H49)))</f>
        <v>0.117</v>
      </c>
      <c r="K49" s="11" t="n">
        <f aca="false">IF(J49="na","na",RANK(J49,$J$7:$J$62,1))</f>
        <v>11</v>
      </c>
      <c r="L49" s="11" t="n">
        <f aca="false">IF(I49="na","na",I49*K49)</f>
        <v>-11</v>
      </c>
      <c r="T49" s="15" t="s">
        <v>41</v>
      </c>
      <c r="U49" s="15"/>
      <c r="V49" s="15"/>
      <c r="W49" s="15"/>
      <c r="X49" s="15"/>
      <c r="Y49" s="11" t="n">
        <f aca="false">MIN(ABS(Y47),ABS(Y48))</f>
        <v>198</v>
      </c>
    </row>
    <row r="50" customFormat="false" ht="15" hidden="false" customHeight="false" outlineLevel="0" collapsed="false">
      <c r="B50" s="11" t="s">
        <v>37</v>
      </c>
      <c r="C50" s="11" t="n">
        <v>10000</v>
      </c>
      <c r="D50" s="11" t="n">
        <v>30</v>
      </c>
      <c r="E50" s="11" t="n">
        <v>1.494</v>
      </c>
      <c r="F50" s="11" t="n">
        <v>1.888</v>
      </c>
      <c r="H50" s="11" t="n">
        <f aca="false">IF(E50="na","na",E50-F50)</f>
        <v>-0.394</v>
      </c>
      <c r="I50" s="11" t="n">
        <f aca="false">IF(H50="na","na",IF(H50&gt;0,1,IF(H50&lt;0,-1,"na")))</f>
        <v>-1</v>
      </c>
      <c r="J50" s="11" t="n">
        <f aca="false">IF(H50=0,"na",IF(H50="na","na",ABS(H50)))</f>
        <v>0.394</v>
      </c>
      <c r="K50" s="11" t="n">
        <f aca="false">IF(J50="na","na",RANK(J50,$J$7:$J$62,1))</f>
        <v>19</v>
      </c>
      <c r="L50" s="11" t="n">
        <f aca="false">IF(I50="na","na",I50*K50)</f>
        <v>-19</v>
      </c>
      <c r="T50" s="15" t="s">
        <v>42</v>
      </c>
      <c r="U50" s="15"/>
      <c r="V50" s="15"/>
      <c r="W50" s="15"/>
      <c r="X50" s="15"/>
      <c r="Y50" s="11" t="n">
        <f aca="false">COUNTIF(V7:V46,"&lt;&gt;"&amp;"na")</f>
        <v>31</v>
      </c>
    </row>
    <row r="51" customFormat="false" ht="15" hidden="false" customHeight="false" outlineLevel="0" collapsed="false">
      <c r="B51" s="11" t="s">
        <v>37</v>
      </c>
      <c r="C51" s="11" t="n">
        <v>10000</v>
      </c>
      <c r="D51" s="11" t="n">
        <v>35</v>
      </c>
      <c r="E51" s="11" t="n">
        <v>1.534</v>
      </c>
      <c r="F51" s="11" t="n">
        <v>2.664</v>
      </c>
      <c r="H51" s="11" t="n">
        <f aca="false">IF(E51="na","na",E51-F51)</f>
        <v>-1.13</v>
      </c>
      <c r="I51" s="11" t="n">
        <f aca="false">IF(H51="na","na",IF(H51&gt;0,1,IF(H51&lt;0,-1,"na")))</f>
        <v>-1</v>
      </c>
      <c r="J51" s="11" t="n">
        <f aca="false">IF(H51=0,"na",IF(H51="na","na",ABS(H51)))</f>
        <v>1.13</v>
      </c>
      <c r="K51" s="11" t="n">
        <f aca="false">IF(J51="na","na",RANK(J51,$J$7:$J$62,1))</f>
        <v>25</v>
      </c>
      <c r="L51" s="11" t="n">
        <f aca="false">IF(I51="na","na",I51*K51)</f>
        <v>-25</v>
      </c>
      <c r="T51" s="15" t="s">
        <v>43</v>
      </c>
      <c r="U51" s="15"/>
      <c r="V51" s="15"/>
      <c r="W51" s="15"/>
      <c r="X51" s="15"/>
      <c r="Y51" s="11" t="n">
        <f aca="false">(Y49-0.25*Y50*(Y50+1))/(SQRT((1/24)*Y50*(Y50+1)*(2*Y50+1)))</f>
        <v>-0.979827252087026</v>
      </c>
    </row>
    <row r="52" customFormat="false" ht="15" hidden="false" customHeight="false" outlineLevel="0" collapsed="false">
      <c r="B52" s="11" t="s">
        <v>37</v>
      </c>
      <c r="C52" s="11" t="n">
        <v>10000</v>
      </c>
      <c r="D52" s="11" t="n">
        <v>40</v>
      </c>
      <c r="E52" s="11" t="n">
        <v>1.541</v>
      </c>
      <c r="F52" s="11" t="n">
        <v>4.213</v>
      </c>
      <c r="H52" s="11" t="n">
        <f aca="false">IF(E52="na","na",E52-F52)</f>
        <v>-2.672</v>
      </c>
      <c r="I52" s="11" t="n">
        <f aca="false">IF(H52="na","na",IF(H52&gt;0,1,IF(H52&lt;0,-1,"na")))</f>
        <v>-1</v>
      </c>
      <c r="J52" s="11" t="n">
        <f aca="false">IF(H52=0,"na",IF(H52="na","na",ABS(H52)))</f>
        <v>2.672</v>
      </c>
      <c r="K52" s="11" t="n">
        <f aca="false">IF(J52="na","na",RANK(J52,$J$7:$J$62,1))</f>
        <v>33</v>
      </c>
      <c r="L52" s="11" t="n">
        <f aca="false">IF(I52="na","na",I52*K52)</f>
        <v>-33</v>
      </c>
      <c r="T52" s="15" t="s">
        <v>44</v>
      </c>
      <c r="U52" s="15"/>
      <c r="V52" s="15"/>
      <c r="W52" s="15"/>
      <c r="X52" s="15"/>
      <c r="Y52" s="11" t="n">
        <v>-1.96</v>
      </c>
    </row>
    <row r="53" customFormat="false" ht="15" hidden="false" customHeight="false" outlineLevel="0" collapsed="false">
      <c r="B53" s="11" t="s">
        <v>37</v>
      </c>
      <c r="C53" s="11" t="n">
        <v>10000</v>
      </c>
      <c r="D53" s="11" t="n">
        <v>45</v>
      </c>
      <c r="E53" s="11" t="n">
        <v>1.615</v>
      </c>
      <c r="F53" s="11" t="n">
        <v>9.256</v>
      </c>
      <c r="H53" s="11" t="n">
        <f aca="false">IF(E53="na","na",E53-F53)</f>
        <v>-7.641</v>
      </c>
      <c r="I53" s="11" t="n">
        <f aca="false">IF(H53="na","na",IF(H53&gt;0,1,IF(H53&lt;0,-1,"na")))</f>
        <v>-1</v>
      </c>
      <c r="J53" s="11" t="n">
        <f aca="false">IF(H53=0,"na",IF(H53="na","na",ABS(H53)))</f>
        <v>7.641</v>
      </c>
      <c r="K53" s="11" t="n">
        <f aca="false">IF(J53="na","na",RANK(J53,$J$7:$J$62,1))</f>
        <v>38</v>
      </c>
      <c r="L53" s="11" t="n">
        <f aca="false">IF(I53="na","na",I53*K53)</f>
        <v>-38</v>
      </c>
      <c r="T53" s="18" t="s">
        <v>49</v>
      </c>
      <c r="U53" s="18"/>
      <c r="V53" s="18"/>
      <c r="W53" s="18"/>
      <c r="X53" s="18"/>
      <c r="Y53" s="11" t="n">
        <v>0.32708</v>
      </c>
    </row>
    <row r="54" customFormat="false" ht="15" hidden="false" customHeight="false" outlineLevel="0" collapsed="false">
      <c r="B54" s="11" t="s">
        <v>37</v>
      </c>
      <c r="C54" s="11" t="n">
        <v>10000</v>
      </c>
      <c r="D54" s="11" t="n">
        <v>50</v>
      </c>
      <c r="E54" s="11" t="n">
        <v>1.416</v>
      </c>
      <c r="F54" s="11" t="n">
        <v>18.771</v>
      </c>
      <c r="H54" s="11" t="n">
        <f aca="false">IF(E54="na","na",E54-F54)</f>
        <v>-17.355</v>
      </c>
      <c r="I54" s="11" t="n">
        <f aca="false">IF(H54="na","na",IF(H54&gt;0,1,IF(H54&lt;0,-1,"na")))</f>
        <v>-1</v>
      </c>
      <c r="J54" s="11" t="n">
        <f aca="false">IF(H54=0,"na",IF(H54="na","na",ABS(H54)))</f>
        <v>17.355</v>
      </c>
      <c r="K54" s="11" t="n">
        <f aca="false">IF(J54="na","na",RANK(J54,$J$7:$J$62,1))</f>
        <v>39</v>
      </c>
      <c r="L54" s="11" t="n">
        <f aca="false">IF(I54="na","na",I54*K54)</f>
        <v>-39</v>
      </c>
      <c r="T54" s="15" t="s">
        <v>48</v>
      </c>
      <c r="U54" s="15"/>
      <c r="V54" s="15"/>
      <c r="W54" s="15"/>
      <c r="X54" s="15"/>
      <c r="Y54" s="11" t="str">
        <f aca="false">IF(Y51&lt;Y52,"Reject H_0","Accept H_0")</f>
        <v>Accept H_0</v>
      </c>
    </row>
    <row r="55" customFormat="false" ht="15" hidden="false" customHeight="false" outlineLevel="0" collapsed="false">
      <c r="B55" s="11" t="s">
        <v>37</v>
      </c>
      <c r="C55" s="11" t="n">
        <v>10000</v>
      </c>
      <c r="D55" s="11" t="n">
        <v>55</v>
      </c>
      <c r="E55" s="11" t="n">
        <v>1.72</v>
      </c>
      <c r="F55" s="11" t="n">
        <v>45.514</v>
      </c>
      <c r="H55" s="11" t="n">
        <f aca="false">IF(E55="na","na",E55-F55)</f>
        <v>-43.794</v>
      </c>
      <c r="I55" s="11" t="n">
        <f aca="false">IF(H55="na","na",IF(H55&gt;0,1,IF(H55&lt;0,-1,"na")))</f>
        <v>-1</v>
      </c>
      <c r="J55" s="11" t="n">
        <f aca="false">IF(H55=0,"na",IF(H55="na","na",ABS(H55)))</f>
        <v>43.794</v>
      </c>
      <c r="K55" s="11" t="n">
        <f aca="false">IF(J55="na","na",RANK(J55,$J$7:$J$62,1))</f>
        <v>40</v>
      </c>
      <c r="L55" s="11" t="n">
        <f aca="false">IF(I55="na","na",I55*K55)</f>
        <v>-40</v>
      </c>
      <c r="T55" s="15" t="s">
        <v>50</v>
      </c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</row>
    <row r="56" customFormat="false" ht="15" hidden="false" customHeight="false" outlineLevel="0" collapsed="false">
      <c r="B56" s="11" t="s">
        <v>37</v>
      </c>
      <c r="C56" s="11" t="n">
        <v>10000</v>
      </c>
      <c r="D56" s="11" t="n">
        <v>60</v>
      </c>
      <c r="E56" s="11" t="s">
        <v>38</v>
      </c>
      <c r="F56" s="11" t="n">
        <v>107.323</v>
      </c>
      <c r="H56" s="11" t="str">
        <f aca="false">IF(E56="na","na",E56-F56)</f>
        <v>na</v>
      </c>
      <c r="I56" s="11" t="str">
        <f aca="false">IF(H56="na","na",IF(H56&gt;0,1,IF(H56&lt;0,-1,"na")))</f>
        <v>na</v>
      </c>
      <c r="J56" s="11" t="str">
        <f aca="false">IF(H56=0,"na",IF(H56="na","na",ABS(H56)))</f>
        <v>na</v>
      </c>
      <c r="K56" s="11" t="str">
        <f aca="false">IF(J56="na","na",RANK(J56,$J$7:$J$62,1))</f>
        <v>na</v>
      </c>
      <c r="L56" s="11" t="str">
        <f aca="false">IF(I56="na","na",I56*K56)</f>
        <v>na</v>
      </c>
    </row>
    <row r="57" customFormat="false" ht="15" hidden="false" customHeight="false" outlineLevel="0" collapsed="false">
      <c r="B57" s="11" t="s">
        <v>37</v>
      </c>
      <c r="C57" s="11" t="n">
        <v>10000</v>
      </c>
      <c r="D57" s="11" t="n">
        <v>65</v>
      </c>
      <c r="E57" s="11" t="s">
        <v>38</v>
      </c>
      <c r="F57" s="11" t="n">
        <v>223.716</v>
      </c>
      <c r="H57" s="11" t="str">
        <f aca="false">IF(E57="na","na",E57-F57)</f>
        <v>na</v>
      </c>
      <c r="I57" s="11" t="str">
        <f aca="false">IF(H57="na","na",IF(H57&gt;0,1,IF(H57&lt;0,-1,"na")))</f>
        <v>na</v>
      </c>
      <c r="J57" s="11" t="str">
        <f aca="false">IF(H57=0,"na",IF(H57="na","na",ABS(H57)))</f>
        <v>na</v>
      </c>
      <c r="K57" s="11" t="str">
        <f aca="false">IF(J57="na","na",RANK(J57,$J$7:$J$62,1))</f>
        <v>na</v>
      </c>
      <c r="L57" s="11" t="str">
        <f aca="false">IF(I57="na","na",I57*K57)</f>
        <v>na</v>
      </c>
    </row>
    <row r="58" customFormat="false" ht="15" hidden="false" customHeight="false" outlineLevel="0" collapsed="false">
      <c r="B58" s="11" t="s">
        <v>37</v>
      </c>
      <c r="C58" s="11" t="n">
        <v>10000</v>
      </c>
      <c r="D58" s="11" t="n">
        <v>70</v>
      </c>
      <c r="E58" s="11" t="s">
        <v>38</v>
      </c>
      <c r="F58" s="11" t="n">
        <v>580.576</v>
      </c>
      <c r="H58" s="11" t="str">
        <f aca="false">IF(E58="na","na",E58-F58)</f>
        <v>na</v>
      </c>
      <c r="I58" s="11" t="str">
        <f aca="false">IF(H58="na","na",IF(H58&gt;0,1,IF(H58&lt;0,-1,"na")))</f>
        <v>na</v>
      </c>
      <c r="J58" s="11" t="str">
        <f aca="false">IF(H58=0,"na",IF(H58="na","na",ABS(H58)))</f>
        <v>na</v>
      </c>
      <c r="K58" s="11" t="str">
        <f aca="false">IF(J58="na","na",RANK(J58,$J$7:$J$62,1))</f>
        <v>na</v>
      </c>
      <c r="L58" s="11" t="str">
        <f aca="false">IF(I58="na","na",I58*K58)</f>
        <v>na</v>
      </c>
    </row>
    <row r="59" customFormat="false" ht="15" hidden="false" customHeight="false" outlineLevel="0" collapsed="false">
      <c r="B59" s="11" t="s">
        <v>37</v>
      </c>
      <c r="C59" s="11" t="n">
        <v>10000</v>
      </c>
      <c r="D59" s="11" t="n">
        <v>75</v>
      </c>
      <c r="E59" s="11" t="s">
        <v>38</v>
      </c>
      <c r="F59" s="11" t="n">
        <v>1270.045</v>
      </c>
      <c r="H59" s="11" t="str">
        <f aca="false">IF(E59="na","na",E59-F59)</f>
        <v>na</v>
      </c>
      <c r="I59" s="11" t="str">
        <f aca="false">IF(H59="na","na",IF(H59&gt;0,1,IF(H59&lt;0,-1,"na")))</f>
        <v>na</v>
      </c>
      <c r="J59" s="11" t="str">
        <f aca="false">IF(H59=0,"na",IF(H59="na","na",ABS(H59)))</f>
        <v>na</v>
      </c>
      <c r="K59" s="11" t="str">
        <f aca="false">IF(J59="na","na",RANK(J59,$J$7:$J$62,1))</f>
        <v>na</v>
      </c>
      <c r="L59" s="11" t="str">
        <f aca="false">IF(I59="na","na",I59*K59)</f>
        <v>na</v>
      </c>
    </row>
    <row r="60" customFormat="false" ht="15" hidden="false" customHeight="false" outlineLevel="0" collapsed="false">
      <c r="B60" s="11" t="s">
        <v>37</v>
      </c>
      <c r="C60" s="11" t="n">
        <v>10000</v>
      </c>
      <c r="D60" s="11" t="n">
        <v>80</v>
      </c>
      <c r="E60" s="11" t="s">
        <v>38</v>
      </c>
      <c r="F60" s="11" t="s">
        <v>38</v>
      </c>
      <c r="H60" s="11" t="str">
        <f aca="false">IF(E60="na","na",E60-F60)</f>
        <v>na</v>
      </c>
      <c r="I60" s="11" t="str">
        <f aca="false">IF(H60="na","na",IF(H60&gt;0,1,IF(H60&lt;0,-1,"na")))</f>
        <v>na</v>
      </c>
      <c r="J60" s="11" t="str">
        <f aca="false">IF(H60=0,"na",IF(H60="na","na",ABS(H60)))</f>
        <v>na</v>
      </c>
      <c r="K60" s="11" t="str">
        <f aca="false">IF(J60="na","na",RANK(J60,$J$7:$J$62,1))</f>
        <v>na</v>
      </c>
      <c r="L60" s="11" t="str">
        <f aca="false">IF(I60="na","na",I60*K60)</f>
        <v>na</v>
      </c>
    </row>
    <row r="61" customFormat="false" ht="15" hidden="false" customHeight="false" outlineLevel="0" collapsed="false">
      <c r="B61" s="11" t="s">
        <v>37</v>
      </c>
      <c r="C61" s="11" t="n">
        <v>10000</v>
      </c>
      <c r="D61" s="11" t="n">
        <v>85</v>
      </c>
      <c r="E61" s="11" t="s">
        <v>38</v>
      </c>
      <c r="F61" s="11" t="s">
        <v>38</v>
      </c>
      <c r="H61" s="11" t="str">
        <f aca="false">IF(E61="na","na",E61-F61)</f>
        <v>na</v>
      </c>
      <c r="I61" s="11" t="str">
        <f aca="false">IF(H61="na","na",IF(H61&gt;0,1,IF(H61&lt;0,-1,"na")))</f>
        <v>na</v>
      </c>
      <c r="J61" s="11" t="str">
        <f aca="false">IF(H61=0,"na",IF(H61="na","na",ABS(H61)))</f>
        <v>na</v>
      </c>
      <c r="K61" s="11" t="str">
        <f aca="false">IF(J61="na","na",RANK(J61,$J$7:$J$62,1))</f>
        <v>na</v>
      </c>
      <c r="L61" s="11" t="str">
        <f aca="false">IF(I61="na","na",I61*K61)</f>
        <v>na</v>
      </c>
    </row>
    <row r="62" customFormat="false" ht="15" hidden="false" customHeight="false" outlineLevel="0" collapsed="false">
      <c r="B62" s="11" t="s">
        <v>37</v>
      </c>
      <c r="C62" s="11" t="n">
        <v>10000</v>
      </c>
      <c r="D62" s="11" t="n">
        <v>90</v>
      </c>
      <c r="E62" s="11" t="s">
        <v>38</v>
      </c>
      <c r="F62" s="11" t="s">
        <v>38</v>
      </c>
      <c r="H62" s="11" t="str">
        <f aca="false">IF(E62="na","na",E62-F62)</f>
        <v>na</v>
      </c>
      <c r="I62" s="11" t="str">
        <f aca="false">IF(H62="na","na",IF(H62&gt;0,1,IF(H62&lt;0,-1,"na")))</f>
        <v>na</v>
      </c>
      <c r="J62" s="11" t="str">
        <f aca="false">IF(H62=0,"na",IF(H62="na","na",ABS(H62)))</f>
        <v>na</v>
      </c>
      <c r="K62" s="11" t="str">
        <f aca="false">IF(J62="na","na",RANK(J62,$J$7:$J$62,1))</f>
        <v>na</v>
      </c>
      <c r="L62" s="11" t="str">
        <f aca="false">IF(I62="na","na",I62*K62)</f>
        <v>na</v>
      </c>
      <c r="S62" s="0"/>
      <c r="T62" s="0"/>
    </row>
    <row r="63" customFormat="false" ht="15" hidden="false" customHeight="false" outlineLevel="0" collapsed="false">
      <c r="G63" s="15" t="s">
        <v>39</v>
      </c>
      <c r="H63" s="15"/>
      <c r="I63" s="15"/>
      <c r="J63" s="15"/>
      <c r="K63" s="15"/>
      <c r="L63" s="11" t="n">
        <f aca="false">SUMIF(L7:L62,"&gt;0",L7:L62)</f>
        <v>245</v>
      </c>
      <c r="S63" s="0"/>
      <c r="T63" s="0"/>
      <c r="W63" s="15"/>
      <c r="X63" s="15"/>
      <c r="Y63" s="15"/>
      <c r="Z63" s="15"/>
      <c r="AA63" s="15"/>
    </row>
    <row r="64" customFormat="false" ht="15" hidden="false" customHeight="false" outlineLevel="0" collapsed="false">
      <c r="G64" s="15" t="s">
        <v>40</v>
      </c>
      <c r="H64" s="15"/>
      <c r="I64" s="15"/>
      <c r="J64" s="15"/>
      <c r="K64" s="15"/>
      <c r="L64" s="11" t="n">
        <f aca="false">SUMIF(L7:L62,"&lt;0",L7:L62)</f>
        <v>-575</v>
      </c>
      <c r="S64" s="0"/>
      <c r="T64" s="0"/>
      <c r="W64" s="15"/>
      <c r="X64" s="15"/>
      <c r="Y64" s="15"/>
      <c r="Z64" s="15"/>
      <c r="AA64" s="15"/>
    </row>
    <row r="65" customFormat="false" ht="15" hidden="false" customHeight="false" outlineLevel="0" collapsed="false">
      <c r="G65" s="15" t="s">
        <v>51</v>
      </c>
      <c r="H65" s="15"/>
      <c r="I65" s="15"/>
      <c r="J65" s="15"/>
      <c r="K65" s="15"/>
      <c r="L65" s="11" t="n">
        <f aca="false">MIN(ABS(L63),ABS(L64))</f>
        <v>245</v>
      </c>
      <c r="S65" s="0"/>
      <c r="T65" s="0"/>
      <c r="W65" s="15"/>
      <c r="X65" s="15"/>
      <c r="Y65" s="15"/>
      <c r="Z65" s="15"/>
      <c r="AA65" s="15"/>
    </row>
    <row r="66" customFormat="false" ht="15" hidden="false" customHeight="false" outlineLevel="0" collapsed="false">
      <c r="G66" s="15" t="s">
        <v>42</v>
      </c>
      <c r="H66" s="15"/>
      <c r="I66" s="15"/>
      <c r="J66" s="15"/>
      <c r="K66" s="15"/>
      <c r="L66" s="11" t="n">
        <f aca="false">COUNTIF(I7:I62,"&lt;&gt;"&amp;"na")</f>
        <v>40</v>
      </c>
      <c r="S66" s="0"/>
      <c r="T66" s="0"/>
      <c r="W66" s="15"/>
      <c r="X66" s="15"/>
      <c r="Y66" s="15"/>
      <c r="Z66" s="15"/>
      <c r="AA66" s="15"/>
    </row>
    <row r="67" customFormat="false" ht="15" hidden="false" customHeight="false" outlineLevel="0" collapsed="false">
      <c r="G67" s="15" t="s">
        <v>43</v>
      </c>
      <c r="H67" s="15"/>
      <c r="I67" s="15"/>
      <c r="J67" s="15"/>
      <c r="K67" s="15"/>
      <c r="L67" s="11" t="n">
        <f aca="false">(L65-0.25*L66*(L66+1))/(SQRT((1/24)*L66*(L66+1)*(2*L66+1)))</f>
        <v>-2.21781405600016</v>
      </c>
      <c r="S67" s="0"/>
      <c r="T67" s="0"/>
      <c r="W67" s="15"/>
      <c r="X67" s="15"/>
      <c r="Y67" s="15"/>
      <c r="Z67" s="15"/>
      <c r="AA67" s="15"/>
    </row>
    <row r="68" customFormat="false" ht="15" hidden="false" customHeight="false" outlineLevel="0" collapsed="false">
      <c r="G68" s="15" t="s">
        <v>44</v>
      </c>
      <c r="H68" s="15"/>
      <c r="I68" s="15"/>
      <c r="J68" s="15"/>
      <c r="K68" s="15"/>
      <c r="L68" s="11" t="n">
        <v>-1.96</v>
      </c>
      <c r="S68" s="0"/>
      <c r="T68" s="0"/>
      <c r="W68" s="15"/>
      <c r="X68" s="15"/>
      <c r="Y68" s="15"/>
      <c r="Z68" s="15"/>
      <c r="AA68" s="15"/>
    </row>
    <row r="69" customFormat="false" ht="15" hidden="false" customHeight="false" outlineLevel="0" collapsed="false">
      <c r="G69" s="18" t="s">
        <v>49</v>
      </c>
      <c r="H69" s="18"/>
      <c r="I69" s="18"/>
      <c r="J69" s="18"/>
      <c r="K69" s="18"/>
      <c r="L69" s="11" t="n">
        <v>0.02642</v>
      </c>
      <c r="S69" s="0"/>
      <c r="T69" s="0"/>
      <c r="W69" s="19"/>
      <c r="X69" s="19"/>
      <c r="Y69" s="19"/>
      <c r="Z69" s="19"/>
      <c r="AA69" s="19"/>
    </row>
    <row r="70" customFormat="false" ht="15" hidden="false" customHeight="false" outlineLevel="0" collapsed="false">
      <c r="G70" s="15" t="s">
        <v>48</v>
      </c>
      <c r="H70" s="15"/>
      <c r="I70" s="15"/>
      <c r="J70" s="15"/>
      <c r="K70" s="15"/>
      <c r="L70" s="11" t="str">
        <f aca="false">IF(L67&lt;L68,"Reject H_0","Accept H_0")</f>
        <v>Reject H_0</v>
      </c>
      <c r="S70" s="0"/>
      <c r="T70" s="0"/>
      <c r="W70" s="15"/>
      <c r="X70" s="15"/>
      <c r="Y70" s="15"/>
      <c r="Z70" s="15"/>
      <c r="AA70" s="15"/>
    </row>
    <row r="71" customFormat="false" ht="15" hidden="false" customHeight="false" outlineLevel="0" collapsed="false">
      <c r="G71" s="15" t="s">
        <v>52</v>
      </c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0"/>
      <c r="T71" s="0"/>
    </row>
    <row r="72" customFormat="false" ht="15" hidden="false" customHeight="false" outlineLevel="0" collapsed="false">
      <c r="S72" s="0"/>
      <c r="T72" s="0"/>
    </row>
    <row r="73" customFormat="false" ht="15" hidden="false" customHeight="false" outlineLevel="0" collapsed="false">
      <c r="S73" s="0"/>
      <c r="T73" s="0"/>
    </row>
    <row r="74" customFormat="false" ht="15" hidden="false" customHeight="false" outlineLevel="0" collapsed="false">
      <c r="D74" s="0"/>
      <c r="E74" s="0"/>
      <c r="S74" s="0"/>
      <c r="T74" s="0"/>
    </row>
    <row r="75" customFormat="false" ht="15" hidden="false" customHeight="false" outlineLevel="0" collapsed="false">
      <c r="D75" s="0"/>
      <c r="E75" s="0"/>
      <c r="J75" s="0"/>
      <c r="K75" s="0"/>
      <c r="S75" s="0"/>
      <c r="T75" s="0"/>
    </row>
    <row r="76" customFormat="false" ht="15" hidden="false" customHeight="false" outlineLevel="0" collapsed="false">
      <c r="D76" s="0"/>
      <c r="E76" s="0"/>
      <c r="F76" s="0"/>
      <c r="J76" s="0"/>
      <c r="K76" s="0"/>
      <c r="S76" s="0"/>
      <c r="T76" s="0"/>
    </row>
    <row r="77" customFormat="false" ht="15" hidden="false" customHeight="false" outlineLevel="0" collapsed="false">
      <c r="D77" s="0"/>
      <c r="E77" s="0"/>
      <c r="F77" s="0"/>
      <c r="J77" s="0"/>
      <c r="K77" s="0"/>
      <c r="S77" s="0"/>
      <c r="T77" s="0"/>
    </row>
    <row r="78" customFormat="false" ht="15" hidden="false" customHeight="false" outlineLevel="0" collapsed="false">
      <c r="D78" s="0"/>
      <c r="E78" s="0"/>
      <c r="F78" s="0"/>
      <c r="J78" s="0"/>
      <c r="K78" s="0"/>
      <c r="S78" s="0"/>
      <c r="T78" s="0"/>
    </row>
    <row r="79" customFormat="false" ht="15" hidden="false" customHeight="false" outlineLevel="0" collapsed="false">
      <c r="D79" s="0"/>
      <c r="E79" s="0"/>
      <c r="F79" s="0"/>
      <c r="J79" s="0"/>
      <c r="K79" s="0"/>
      <c r="S79" s="0"/>
      <c r="T79" s="0"/>
    </row>
    <row r="80" customFormat="false" ht="15" hidden="false" customHeight="false" outlineLevel="0" collapsed="false">
      <c r="D80" s="0"/>
      <c r="E80" s="0"/>
      <c r="F80" s="0"/>
      <c r="J80" s="0"/>
      <c r="K80" s="0"/>
      <c r="S80" s="0"/>
      <c r="T80" s="0"/>
    </row>
    <row r="81" customFormat="false" ht="15" hidden="false" customHeight="false" outlineLevel="0" collapsed="false">
      <c r="D81" s="0"/>
      <c r="E81" s="0"/>
      <c r="J81" s="0"/>
      <c r="K81" s="0"/>
      <c r="S81" s="0"/>
      <c r="T81" s="0"/>
    </row>
    <row r="82" customFormat="false" ht="15" hidden="false" customHeight="false" outlineLevel="0" collapsed="false">
      <c r="D82" s="0"/>
      <c r="E82" s="0"/>
      <c r="J82" s="0"/>
      <c r="K82" s="0"/>
      <c r="S82" s="0"/>
      <c r="T82" s="0"/>
    </row>
    <row r="83" customFormat="false" ht="15" hidden="false" customHeight="false" outlineLevel="0" collapsed="false">
      <c r="D83" s="0"/>
      <c r="E83" s="0"/>
      <c r="J83" s="0"/>
      <c r="K83" s="0"/>
      <c r="S83" s="0"/>
      <c r="T83" s="0"/>
    </row>
    <row r="84" customFormat="false" ht="15" hidden="false" customHeight="false" outlineLevel="0" collapsed="false">
      <c r="D84" s="0"/>
      <c r="E84" s="0"/>
      <c r="J84" s="0"/>
      <c r="K84" s="0"/>
      <c r="S84" s="0"/>
      <c r="T84" s="0"/>
    </row>
    <row r="85" customFormat="false" ht="15" hidden="false" customHeight="false" outlineLevel="0" collapsed="false">
      <c r="D85" s="0"/>
      <c r="E85" s="0"/>
      <c r="J85" s="0"/>
      <c r="K85" s="0"/>
      <c r="S85" s="0"/>
      <c r="T85" s="0"/>
    </row>
    <row r="86" customFormat="false" ht="15" hidden="false" customHeight="false" outlineLevel="0" collapsed="false">
      <c r="D86" s="0"/>
      <c r="E86" s="0"/>
      <c r="J86" s="0"/>
      <c r="K86" s="0"/>
      <c r="S86" s="0"/>
      <c r="T86" s="0"/>
    </row>
    <row r="87" customFormat="false" ht="15" hidden="false" customHeight="false" outlineLevel="0" collapsed="false">
      <c r="D87" s="0"/>
      <c r="E87" s="0"/>
      <c r="J87" s="0"/>
      <c r="K87" s="0"/>
      <c r="S87" s="0"/>
      <c r="T87" s="0"/>
    </row>
    <row r="88" customFormat="false" ht="15" hidden="false" customHeight="false" outlineLevel="0" collapsed="false">
      <c r="D88" s="0"/>
      <c r="E88" s="0"/>
      <c r="J88" s="0"/>
      <c r="K88" s="0"/>
      <c r="S88" s="0"/>
      <c r="T88" s="0"/>
    </row>
    <row r="89" customFormat="false" ht="15" hidden="false" customHeight="false" outlineLevel="0" collapsed="false">
      <c r="D89" s="0"/>
      <c r="E89" s="0"/>
      <c r="J89" s="0"/>
      <c r="K89" s="0"/>
      <c r="S89" s="0"/>
      <c r="T89" s="0"/>
    </row>
    <row r="90" customFormat="false" ht="15" hidden="false" customHeight="false" outlineLevel="0" collapsed="false">
      <c r="D90" s="0"/>
      <c r="E90" s="0"/>
      <c r="J90" s="0"/>
      <c r="K90" s="0"/>
      <c r="S90" s="0"/>
      <c r="T90" s="0"/>
    </row>
    <row r="91" customFormat="false" ht="15" hidden="false" customHeight="false" outlineLevel="0" collapsed="false">
      <c r="D91" s="0"/>
      <c r="E91" s="0"/>
      <c r="J91" s="0"/>
      <c r="K91" s="0"/>
      <c r="S91" s="0"/>
      <c r="T91" s="0"/>
    </row>
    <row r="92" customFormat="false" ht="15" hidden="false" customHeight="false" outlineLevel="0" collapsed="false">
      <c r="D92" s="0"/>
      <c r="E92" s="0"/>
      <c r="J92" s="0"/>
      <c r="K92" s="0"/>
      <c r="S92" s="0"/>
      <c r="T92" s="0"/>
    </row>
    <row r="93" customFormat="false" ht="15" hidden="false" customHeight="false" outlineLevel="0" collapsed="false">
      <c r="D93" s="0"/>
      <c r="E93" s="0"/>
      <c r="J93" s="0"/>
      <c r="K93" s="0"/>
    </row>
    <row r="94" customFormat="false" ht="15" hidden="false" customHeight="false" outlineLevel="0" collapsed="false">
      <c r="D94" s="0"/>
      <c r="E94" s="0"/>
      <c r="J94" s="0"/>
      <c r="K94" s="0"/>
    </row>
    <row r="95" customFormat="false" ht="15" hidden="false" customHeight="false" outlineLevel="0" collapsed="false">
      <c r="J95" s="0"/>
      <c r="K95" s="0"/>
    </row>
  </sheetData>
  <mergeCells count="44">
    <mergeCell ref="D2:I2"/>
    <mergeCell ref="D3:I3"/>
    <mergeCell ref="A4:A5"/>
    <mergeCell ref="B4:L5"/>
    <mergeCell ref="N4:N5"/>
    <mergeCell ref="O4:Y5"/>
    <mergeCell ref="AA4:AA5"/>
    <mergeCell ref="AB4:AL5"/>
    <mergeCell ref="AG23:AK23"/>
    <mergeCell ref="AG24:AK24"/>
    <mergeCell ref="AG25:AK25"/>
    <mergeCell ref="AG26:AK26"/>
    <mergeCell ref="AG27:AK27"/>
    <mergeCell ref="AG28:AK28"/>
    <mergeCell ref="AG29:AY29"/>
    <mergeCell ref="AG30:AK30"/>
    <mergeCell ref="AG31:AK31"/>
    <mergeCell ref="AG32:AK32"/>
    <mergeCell ref="AG33:AK33"/>
    <mergeCell ref="T47:X47"/>
    <mergeCell ref="T48:X48"/>
    <mergeCell ref="T49:X49"/>
    <mergeCell ref="T50:X50"/>
    <mergeCell ref="T51:X51"/>
    <mergeCell ref="T52:X52"/>
    <mergeCell ref="T53:X53"/>
    <mergeCell ref="T54:X54"/>
    <mergeCell ref="T55:AE55"/>
    <mergeCell ref="G63:K63"/>
    <mergeCell ref="W63:AA63"/>
    <mergeCell ref="G64:K64"/>
    <mergeCell ref="W64:AA64"/>
    <mergeCell ref="G65:K65"/>
    <mergeCell ref="W65:AA65"/>
    <mergeCell ref="G66:K66"/>
    <mergeCell ref="W66:AA66"/>
    <mergeCell ref="G67:K67"/>
    <mergeCell ref="W67:AA67"/>
    <mergeCell ref="G68:K68"/>
    <mergeCell ref="W68:AA68"/>
    <mergeCell ref="G69:K69"/>
    <mergeCell ref="G70:K70"/>
    <mergeCell ref="W70:AA70"/>
    <mergeCell ref="G71:R7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L102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N26" activeCellId="0" sqref="N26"/>
    </sheetView>
  </sheetViews>
  <sheetFormatPr defaultColWidth="9.13671875" defaultRowHeight="15" zeroHeight="false" outlineLevelRow="0" outlineLevelCol="0"/>
  <cols>
    <col collapsed="false" customWidth="true" hidden="false" outlineLevel="0" max="1" min="1" style="11" width="9.85"/>
    <col collapsed="false" customWidth="false" hidden="false" outlineLevel="0" max="5" min="2" style="11" width="9.14"/>
    <col collapsed="false" customWidth="true" hidden="false" outlineLevel="0" max="6" min="6" style="11" width="11.99"/>
    <col collapsed="false" customWidth="false" hidden="false" outlineLevel="0" max="11" min="7" style="11" width="9.14"/>
    <col collapsed="false" customWidth="true" hidden="false" outlineLevel="0" max="12" min="12" style="11" width="11.7"/>
    <col collapsed="false" customWidth="false" hidden="false" outlineLevel="0" max="13" min="13" style="11" width="9.14"/>
    <col collapsed="false" customWidth="true" hidden="false" outlineLevel="0" max="14" min="14" style="11" width="9.85"/>
    <col collapsed="false" customWidth="false" hidden="false" outlineLevel="0" max="24" min="15" style="11" width="9.14"/>
    <col collapsed="false" customWidth="true" hidden="false" outlineLevel="0" max="25" min="25" style="11" width="12.85"/>
    <col collapsed="false" customWidth="false" hidden="false" outlineLevel="0" max="26" min="26" style="11" width="9.14"/>
    <col collapsed="false" customWidth="true" hidden="false" outlineLevel="0" max="27" min="27" style="11" width="9.85"/>
    <col collapsed="false" customWidth="false" hidden="false" outlineLevel="0" max="37" min="28" style="11" width="9.14"/>
    <col collapsed="false" customWidth="true" hidden="false" outlineLevel="0" max="38" min="38" style="11" width="12.42"/>
    <col collapsed="false" customWidth="false" hidden="false" outlineLevel="0" max="257" min="39" style="11" width="9.14"/>
  </cols>
  <sheetData>
    <row r="2" customFormat="false" ht="15" hidden="false" customHeight="false" outlineLevel="0" collapsed="false">
      <c r="C2" s="11" t="s">
        <v>19</v>
      </c>
      <c r="D2" s="15" t="s">
        <v>20</v>
      </c>
      <c r="E2" s="15"/>
      <c r="F2" s="15"/>
      <c r="G2" s="15"/>
      <c r="H2" s="15"/>
      <c r="I2" s="15"/>
    </row>
    <row r="3" customFormat="false" ht="15" hidden="false" customHeight="false" outlineLevel="0" collapsed="false">
      <c r="C3" s="11" t="s">
        <v>21</v>
      </c>
      <c r="D3" s="15" t="s">
        <v>22</v>
      </c>
      <c r="E3" s="15"/>
      <c r="F3" s="15"/>
      <c r="G3" s="15"/>
      <c r="H3" s="15"/>
      <c r="I3" s="15"/>
    </row>
    <row r="4" customFormat="false" ht="15" hidden="false" customHeight="false" outlineLevel="0" collapsed="false">
      <c r="A4" s="16" t="s">
        <v>53</v>
      </c>
      <c r="B4" s="2" t="s">
        <v>54</v>
      </c>
      <c r="C4" s="2"/>
      <c r="D4" s="2"/>
      <c r="E4" s="2"/>
      <c r="F4" s="2"/>
      <c r="G4" s="2"/>
      <c r="H4" s="2"/>
      <c r="I4" s="2"/>
      <c r="J4" s="2"/>
      <c r="K4" s="2"/>
      <c r="L4" s="2"/>
      <c r="N4" s="16" t="s">
        <v>55</v>
      </c>
      <c r="O4" s="2" t="s">
        <v>56</v>
      </c>
      <c r="P4" s="2"/>
      <c r="Q4" s="2"/>
      <c r="R4" s="2"/>
      <c r="S4" s="2"/>
      <c r="T4" s="2"/>
      <c r="U4" s="2"/>
      <c r="V4" s="2"/>
      <c r="W4" s="2"/>
      <c r="X4" s="2"/>
      <c r="Y4" s="2"/>
      <c r="AA4" s="16" t="s">
        <v>57</v>
      </c>
      <c r="AB4" s="2" t="s">
        <v>58</v>
      </c>
      <c r="AC4" s="2"/>
      <c r="AD4" s="2"/>
      <c r="AE4" s="2"/>
      <c r="AF4" s="2"/>
      <c r="AG4" s="2"/>
      <c r="AH4" s="2"/>
      <c r="AI4" s="2"/>
      <c r="AJ4" s="2"/>
      <c r="AK4" s="2"/>
      <c r="AL4" s="2"/>
    </row>
    <row r="5" customFormat="false" ht="15" hidden="false" customHeight="false" outlineLevel="0" collapsed="false">
      <c r="A5" s="16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N5" s="16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AA5" s="16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</row>
    <row r="6" customFormat="false" ht="15" hidden="false" customHeight="false" outlineLevel="0" collapsed="false">
      <c r="B6" s="11" t="s">
        <v>29</v>
      </c>
      <c r="C6" s="11" t="s">
        <v>30</v>
      </c>
      <c r="D6" s="11" t="s">
        <v>2</v>
      </c>
      <c r="E6" s="11" t="s">
        <v>9</v>
      </c>
      <c r="F6" s="11" t="s">
        <v>10</v>
      </c>
      <c r="H6" s="11" t="s">
        <v>31</v>
      </c>
      <c r="I6" s="11" t="s">
        <v>32</v>
      </c>
      <c r="J6" s="11" t="s">
        <v>33</v>
      </c>
      <c r="K6" s="11" t="s">
        <v>34</v>
      </c>
      <c r="L6" s="11" t="s">
        <v>35</v>
      </c>
      <c r="O6" s="11" t="str">
        <f aca="false">B6</f>
        <v>Data</v>
      </c>
      <c r="P6" s="11" t="str">
        <f aca="false">C6</f>
        <v>M</v>
      </c>
      <c r="Q6" s="11" t="str">
        <f aca="false">D6</f>
        <v>n</v>
      </c>
      <c r="R6" s="11" t="str">
        <f aca="false">E6</f>
        <v>BBb</v>
      </c>
      <c r="S6" s="11" t="str">
        <f aca="false">F6</f>
        <v>BBb2</v>
      </c>
      <c r="U6" s="11" t="str">
        <f aca="false">H6</f>
        <v>Diff</v>
      </c>
      <c r="V6" s="11" t="str">
        <f aca="false">I6</f>
        <v>Sign</v>
      </c>
      <c r="W6" s="11" t="str">
        <f aca="false">J6</f>
        <v>|Diff|</v>
      </c>
      <c r="X6" s="11" t="str">
        <f aca="false">K6</f>
        <v>Rank</v>
      </c>
      <c r="Y6" s="11" t="str">
        <f aca="false">L6</f>
        <v>Signed Rank</v>
      </c>
      <c r="AB6" s="11" t="str">
        <f aca="false">B6</f>
        <v>Data</v>
      </c>
      <c r="AC6" s="11" t="str">
        <f aca="false">C6</f>
        <v>M</v>
      </c>
      <c r="AD6" s="11" t="str">
        <f aca="false">D6</f>
        <v>n</v>
      </c>
      <c r="AE6" s="11" t="str">
        <f aca="false">E6</f>
        <v>BBb</v>
      </c>
      <c r="AF6" s="11" t="str">
        <f aca="false">F6</f>
        <v>BBb2</v>
      </c>
      <c r="AH6" s="11" t="str">
        <f aca="false">H6</f>
        <v>Diff</v>
      </c>
      <c r="AI6" s="11" t="str">
        <f aca="false">I6</f>
        <v>Sign</v>
      </c>
      <c r="AJ6" s="11" t="str">
        <f aca="false">J6</f>
        <v>|Diff|</v>
      </c>
      <c r="AK6" s="11" t="str">
        <f aca="false">K6</f>
        <v>Rank</v>
      </c>
      <c r="AL6" s="11" t="str">
        <f aca="false">L6</f>
        <v>Signed Rank</v>
      </c>
    </row>
    <row r="7" customFormat="false" ht="15" hidden="false" customHeight="false" outlineLevel="0" collapsed="false">
      <c r="B7" s="11" t="s">
        <v>36</v>
      </c>
      <c r="C7" s="11" t="n">
        <v>10</v>
      </c>
      <c r="D7" s="11" t="n">
        <v>100</v>
      </c>
      <c r="E7" s="0" t="n">
        <v>2.061</v>
      </c>
      <c r="F7" s="0" t="n">
        <v>1.891</v>
      </c>
      <c r="H7" s="11" t="n">
        <f aca="false">IF(E7="na","na",E7-F7)</f>
        <v>0.17</v>
      </c>
      <c r="I7" s="11" t="n">
        <f aca="false">IF(H7="na","na",IF(H7&gt;0,1,IF(H7&lt;0,-1,"na")))</f>
        <v>1</v>
      </c>
      <c r="J7" s="11" t="n">
        <f aca="false">IF(H7=0,"na",IF(H7="na","na",ABS(H7)))</f>
        <v>0.17</v>
      </c>
      <c r="K7" s="11" t="n">
        <f aca="false">IF(J7="na","na",RANK(J7,$J$7:$J$62,1))</f>
        <v>19</v>
      </c>
      <c r="L7" s="11" t="n">
        <f aca="false">IF(I7="na","na",I7*K7)</f>
        <v>19</v>
      </c>
      <c r="O7" s="11" t="s">
        <v>36</v>
      </c>
      <c r="P7" s="11" t="n">
        <v>10</v>
      </c>
      <c r="Q7" s="11" t="n">
        <v>100</v>
      </c>
      <c r="R7" s="0" t="n">
        <f aca="false">E7</f>
        <v>2.061</v>
      </c>
      <c r="S7" s="0" t="n">
        <f aca="false">F7</f>
        <v>1.891</v>
      </c>
      <c r="U7" s="11" t="n">
        <f aca="false">IF(R7="na","na",R7-S7)</f>
        <v>0.17</v>
      </c>
      <c r="V7" s="11" t="n">
        <f aca="false">IF(U7="na","na",IF(U7&gt;0,1,IF(U7&lt;0,-1,"na")))</f>
        <v>1</v>
      </c>
      <c r="W7" s="11" t="n">
        <f aca="false">IF(U7=0,"na",IF(U7="na","na",ABS(U7)))</f>
        <v>0.17</v>
      </c>
      <c r="X7" s="11" t="n">
        <f aca="false">IF(W7="na","na",RANK(W7,$W$7:$W$46,1))</f>
        <v>16</v>
      </c>
      <c r="Y7" s="11" t="n">
        <f aca="false">IF(V7="na","na",V7*X7)</f>
        <v>16</v>
      </c>
      <c r="AB7" s="11" t="s">
        <v>37</v>
      </c>
      <c r="AC7" s="11" t="n">
        <v>10000</v>
      </c>
      <c r="AD7" s="11" t="n">
        <v>15</v>
      </c>
      <c r="AE7" s="11" t="n">
        <f aca="false">E47</f>
        <v>1.426</v>
      </c>
      <c r="AF7" s="11" t="n">
        <f aca="false">F47</f>
        <v>1.421</v>
      </c>
      <c r="AH7" s="11" t="n">
        <f aca="false">IF(AE7="na","na",AE7-AF7)</f>
        <v>0.00499999999999989</v>
      </c>
      <c r="AI7" s="11" t="n">
        <f aca="false">IF(AH7="na","na",IF(AH7&gt;0,1,IF(AH7&lt;0,-1,"na")))</f>
        <v>1</v>
      </c>
      <c r="AJ7" s="11" t="n">
        <f aca="false">IF(AH7=0,"na",IF(AH7="na","na",ABS(AH7)))</f>
        <v>0.00499999999999989</v>
      </c>
      <c r="AK7" s="11" t="n">
        <f aca="false">IF(AJ7="na","na",RANK(AJ7,$AJ$7:$AJ$22,1))</f>
        <v>2</v>
      </c>
      <c r="AL7" s="11" t="n">
        <f aca="false">IF(AI7="na","na",AI7*AK7)</f>
        <v>2</v>
      </c>
    </row>
    <row r="8" customFormat="false" ht="15" hidden="false" customHeight="false" outlineLevel="0" collapsed="false">
      <c r="B8" s="11" t="s">
        <v>36</v>
      </c>
      <c r="C8" s="11" t="n">
        <v>10</v>
      </c>
      <c r="D8" s="11" t="n">
        <v>200</v>
      </c>
      <c r="E8" s="0" t="n">
        <v>3.358</v>
      </c>
      <c r="F8" s="0" t="n">
        <v>3.588</v>
      </c>
      <c r="H8" s="11" t="n">
        <f aca="false">IF(E8="na","na",E8-F8)</f>
        <v>-0.23</v>
      </c>
      <c r="I8" s="11" t="n">
        <f aca="false">IF(H8="na","na",IF(H8&gt;0,1,IF(H8&lt;0,-1,"na")))</f>
        <v>-1</v>
      </c>
      <c r="J8" s="11" t="n">
        <f aca="false">IF(H8=0,"na",IF(H8="na","na",ABS(H8)))</f>
        <v>0.23</v>
      </c>
      <c r="K8" s="11" t="n">
        <f aca="false">IF(J8="na","na",RANK(J8,$J$7:$J$62,1))</f>
        <v>24</v>
      </c>
      <c r="L8" s="11" t="n">
        <f aca="false">IF(I8="na","na",I8*K8)</f>
        <v>-24</v>
      </c>
      <c r="O8" s="11" t="s">
        <v>36</v>
      </c>
      <c r="P8" s="11" t="n">
        <v>10</v>
      </c>
      <c r="Q8" s="11" t="n">
        <v>200</v>
      </c>
      <c r="R8" s="0" t="n">
        <f aca="false">E8</f>
        <v>3.358</v>
      </c>
      <c r="S8" s="0" t="n">
        <f aca="false">F8</f>
        <v>3.588</v>
      </c>
      <c r="U8" s="11" t="n">
        <f aca="false">IF(R8="na","na",R8-S8)</f>
        <v>-0.23</v>
      </c>
      <c r="V8" s="11" t="n">
        <f aca="false">IF(U8="na","na",IF(U8&gt;0,1,IF(U8&lt;0,-1,"na")))</f>
        <v>-1</v>
      </c>
      <c r="W8" s="11" t="n">
        <f aca="false">IF(U8=0,"na",IF(U8="na","na",ABS(U8)))</f>
        <v>0.23</v>
      </c>
      <c r="X8" s="11" t="n">
        <f aca="false">IF(W8="na","na",RANK(W8,$W$7:$W$46,1))</f>
        <v>21</v>
      </c>
      <c r="Y8" s="11" t="n">
        <f aca="false">IF(V8="na","na",V8*X8)</f>
        <v>-21</v>
      </c>
      <c r="AB8" s="11" t="s">
        <v>37</v>
      </c>
      <c r="AC8" s="11" t="n">
        <v>10000</v>
      </c>
      <c r="AD8" s="11" t="n">
        <v>20</v>
      </c>
      <c r="AE8" s="11" t="n">
        <f aca="false">E48</f>
        <v>1.469</v>
      </c>
      <c r="AF8" s="11" t="n">
        <f aca="false">F48</f>
        <v>1.465</v>
      </c>
      <c r="AH8" s="11" t="n">
        <f aca="false">IF(AE8="na","na",AE8-AF8)</f>
        <v>0.004</v>
      </c>
      <c r="AI8" s="11" t="n">
        <f aca="false">IF(AH8="na","na",IF(AH8&gt;0,1,IF(AH8&lt;0,-1,"na")))</f>
        <v>1</v>
      </c>
      <c r="AJ8" s="11" t="n">
        <f aca="false">IF(AH8=0,"na",IF(AH8="na","na",ABS(AH8)))</f>
        <v>0.004</v>
      </c>
      <c r="AK8" s="11" t="n">
        <f aca="false">IF(AJ8="na","na",RANK(AJ8,$AJ$7:$AJ$22,1))</f>
        <v>1</v>
      </c>
      <c r="AL8" s="11" t="n">
        <f aca="false">IF(AI8="na","na",AI8*AK8)</f>
        <v>1</v>
      </c>
    </row>
    <row r="9" customFormat="false" ht="15" hidden="false" customHeight="false" outlineLevel="0" collapsed="false">
      <c r="B9" s="11" t="s">
        <v>36</v>
      </c>
      <c r="C9" s="11" t="n">
        <v>10</v>
      </c>
      <c r="D9" s="11" t="n">
        <v>300</v>
      </c>
      <c r="E9" s="0" t="n">
        <v>5.688</v>
      </c>
      <c r="F9" s="0" t="n">
        <v>5.857</v>
      </c>
      <c r="H9" s="11" t="n">
        <f aca="false">IF(E9="na","na",E9-F9)</f>
        <v>-0.169</v>
      </c>
      <c r="I9" s="11" t="n">
        <f aca="false">IF(H9="na","na",IF(H9&gt;0,1,IF(H9&lt;0,-1,"na")))</f>
        <v>-1</v>
      </c>
      <c r="J9" s="11" t="n">
        <f aca="false">IF(H9=0,"na",IF(H9="na","na",ABS(H9)))</f>
        <v>0.169</v>
      </c>
      <c r="K9" s="11" t="n">
        <f aca="false">IF(J9="na","na",RANK(J9,$J$7:$J$62,1))</f>
        <v>18</v>
      </c>
      <c r="L9" s="11" t="n">
        <f aca="false">IF(I9="na","na",I9*K9)</f>
        <v>-18</v>
      </c>
      <c r="O9" s="11" t="s">
        <v>36</v>
      </c>
      <c r="P9" s="11" t="n">
        <v>10</v>
      </c>
      <c r="Q9" s="11" t="n">
        <v>300</v>
      </c>
      <c r="R9" s="0" t="n">
        <f aca="false">E9</f>
        <v>5.688</v>
      </c>
      <c r="S9" s="0" t="n">
        <f aca="false">F9</f>
        <v>5.857</v>
      </c>
      <c r="U9" s="11" t="n">
        <f aca="false">IF(R9="na","na",R9-S9)</f>
        <v>-0.169</v>
      </c>
      <c r="V9" s="11" t="n">
        <f aca="false">IF(U9="na","na",IF(U9&gt;0,1,IF(U9&lt;0,-1,"na")))</f>
        <v>-1</v>
      </c>
      <c r="W9" s="11" t="n">
        <f aca="false">IF(U9=0,"na",IF(U9="na","na",ABS(U9)))</f>
        <v>0.169</v>
      </c>
      <c r="X9" s="11" t="n">
        <f aca="false">IF(W9="na","na",RANK(W9,$W$7:$W$46,1))</f>
        <v>15</v>
      </c>
      <c r="Y9" s="11" t="n">
        <f aca="false">IF(V9="na","na",V9*X9)</f>
        <v>-15</v>
      </c>
      <c r="AB9" s="11" t="s">
        <v>37</v>
      </c>
      <c r="AC9" s="11" t="n">
        <v>10000</v>
      </c>
      <c r="AD9" s="11" t="n">
        <v>25</v>
      </c>
      <c r="AE9" s="11" t="n">
        <f aca="false">E49</f>
        <v>1.594</v>
      </c>
      <c r="AF9" s="11" t="n">
        <f aca="false">F49</f>
        <v>1.527</v>
      </c>
      <c r="AH9" s="11" t="n">
        <f aca="false">IF(AE9="na","na",AE9-AF9)</f>
        <v>0.0670000000000002</v>
      </c>
      <c r="AI9" s="11" t="n">
        <f aca="false">IF(AH9="na","na",IF(AH9&gt;0,1,IF(AH9&lt;0,-1,"na")))</f>
        <v>1</v>
      </c>
      <c r="AJ9" s="11" t="n">
        <f aca="false">IF(AH9=0,"na",IF(AH9="na","na",ABS(AH9)))</f>
        <v>0.0670000000000002</v>
      </c>
      <c r="AK9" s="11" t="n">
        <f aca="false">IF(AJ9="na","na",RANK(AJ9,$AJ$7:$AJ$22,1))</f>
        <v>3</v>
      </c>
      <c r="AL9" s="11" t="n">
        <f aca="false">IF(AI9="na","na",AI9*AK9)</f>
        <v>3</v>
      </c>
    </row>
    <row r="10" customFormat="false" ht="15" hidden="false" customHeight="false" outlineLevel="0" collapsed="false">
      <c r="B10" s="11" t="s">
        <v>36</v>
      </c>
      <c r="C10" s="11" t="n">
        <v>10</v>
      </c>
      <c r="D10" s="11" t="n">
        <v>400</v>
      </c>
      <c r="E10" s="0" t="n">
        <v>8.31</v>
      </c>
      <c r="F10" s="0" t="n">
        <v>8.471</v>
      </c>
      <c r="H10" s="11" t="n">
        <f aca="false">IF(E10="na","na",E10-F10)</f>
        <v>-0.161</v>
      </c>
      <c r="I10" s="11" t="n">
        <f aca="false">IF(H10="na","na",IF(H10&gt;0,1,IF(H10&lt;0,-1,"na")))</f>
        <v>-1</v>
      </c>
      <c r="J10" s="11" t="n">
        <f aca="false">IF(H10=0,"na",IF(H10="na","na",ABS(H10)))</f>
        <v>0.161</v>
      </c>
      <c r="K10" s="11" t="n">
        <f aca="false">IF(J10="na","na",RANK(J10,$J$7:$J$62,1))</f>
        <v>17</v>
      </c>
      <c r="L10" s="11" t="n">
        <f aca="false">IF(I10="na","na",I10*K10)</f>
        <v>-17</v>
      </c>
      <c r="O10" s="11" t="s">
        <v>36</v>
      </c>
      <c r="P10" s="11" t="n">
        <v>10</v>
      </c>
      <c r="Q10" s="11" t="n">
        <v>400</v>
      </c>
      <c r="R10" s="0" t="n">
        <f aca="false">E10</f>
        <v>8.31</v>
      </c>
      <c r="S10" s="0" t="n">
        <f aca="false">F10</f>
        <v>8.471</v>
      </c>
      <c r="U10" s="11" t="n">
        <f aca="false">IF(R10="na","na",R10-S10)</f>
        <v>-0.161</v>
      </c>
      <c r="V10" s="11" t="n">
        <f aca="false">IF(U10="na","na",IF(U10&gt;0,1,IF(U10&lt;0,-1,"na")))</f>
        <v>-1</v>
      </c>
      <c r="W10" s="11" t="n">
        <f aca="false">IF(U10=0,"na",IF(U10="na","na",ABS(U10)))</f>
        <v>0.161</v>
      </c>
      <c r="X10" s="11" t="n">
        <f aca="false">IF(W10="na","na",RANK(W10,$W$7:$W$46,1))</f>
        <v>14</v>
      </c>
      <c r="Y10" s="11" t="n">
        <f aca="false">IF(V10="na","na",V10*X10)</f>
        <v>-14</v>
      </c>
      <c r="AB10" s="11" t="s">
        <v>37</v>
      </c>
      <c r="AC10" s="11" t="n">
        <v>10000</v>
      </c>
      <c r="AD10" s="11" t="n">
        <v>30</v>
      </c>
      <c r="AE10" s="11" t="n">
        <f aca="false">E50</f>
        <v>1.888</v>
      </c>
      <c r="AF10" s="11" t="n">
        <f aca="false">F50</f>
        <v>1.598</v>
      </c>
      <c r="AH10" s="11" t="n">
        <f aca="false">IF(AE10="na","na",AE10-AF10)</f>
        <v>0.29</v>
      </c>
      <c r="AI10" s="11" t="n">
        <f aca="false">IF(AH10="na","na",IF(AH10&gt;0,1,IF(AH10&lt;0,-1,"na")))</f>
        <v>1</v>
      </c>
      <c r="AJ10" s="11" t="n">
        <f aca="false">IF(AH10=0,"na",IF(AH10="na","na",ABS(AH10)))</f>
        <v>0.29</v>
      </c>
      <c r="AK10" s="11" t="n">
        <f aca="false">IF(AJ10="na","na",RANK(AJ10,$AJ$7:$AJ$22,1))</f>
        <v>4</v>
      </c>
      <c r="AL10" s="11" t="n">
        <f aca="false">IF(AI10="na","na",AI10*AK10)</f>
        <v>4</v>
      </c>
    </row>
    <row r="11" customFormat="false" ht="15" hidden="false" customHeight="false" outlineLevel="0" collapsed="false">
      <c r="B11" s="11" t="s">
        <v>36</v>
      </c>
      <c r="C11" s="11" t="n">
        <v>10</v>
      </c>
      <c r="D11" s="11" t="n">
        <v>500</v>
      </c>
      <c r="E11" s="0" t="n">
        <v>11.069</v>
      </c>
      <c r="F11" s="0" t="n">
        <v>10.964</v>
      </c>
      <c r="H11" s="11" t="n">
        <f aca="false">IF(E11="na","na",E11-F11)</f>
        <v>0.105</v>
      </c>
      <c r="I11" s="11" t="n">
        <f aca="false">IF(H11="na","na",IF(H11&gt;0,1,IF(H11&lt;0,-1,"na")))</f>
        <v>1</v>
      </c>
      <c r="J11" s="11" t="n">
        <f aca="false">IF(H11=0,"na",IF(H11="na","na",ABS(H11)))</f>
        <v>0.105</v>
      </c>
      <c r="K11" s="11" t="n">
        <f aca="false">IF(J11="na","na",RANK(J11,$J$7:$J$62,1))</f>
        <v>15</v>
      </c>
      <c r="L11" s="11" t="n">
        <f aca="false">IF(I11="na","na",I11*K11)</f>
        <v>15</v>
      </c>
      <c r="O11" s="11" t="s">
        <v>36</v>
      </c>
      <c r="P11" s="11" t="n">
        <v>10</v>
      </c>
      <c r="Q11" s="11" t="n">
        <v>500</v>
      </c>
      <c r="R11" s="0" t="n">
        <f aca="false">E11</f>
        <v>11.069</v>
      </c>
      <c r="S11" s="0" t="n">
        <f aca="false">F11</f>
        <v>10.964</v>
      </c>
      <c r="U11" s="11" t="n">
        <f aca="false">IF(R11="na","na",R11-S11)</f>
        <v>0.105</v>
      </c>
      <c r="V11" s="11" t="n">
        <f aca="false">IF(U11="na","na",IF(U11&gt;0,1,IF(U11&lt;0,-1,"na")))</f>
        <v>1</v>
      </c>
      <c r="W11" s="11" t="n">
        <f aca="false">IF(U11=0,"na",IF(U11="na","na",ABS(U11)))</f>
        <v>0.105</v>
      </c>
      <c r="X11" s="11" t="n">
        <f aca="false">IF(W11="na","na",RANK(W11,$W$7:$W$46,1))</f>
        <v>12</v>
      </c>
      <c r="Y11" s="11" t="n">
        <f aca="false">IF(V11="na","na",V11*X11)</f>
        <v>12</v>
      </c>
      <c r="AB11" s="11" t="s">
        <v>37</v>
      </c>
      <c r="AC11" s="11" t="n">
        <v>10000</v>
      </c>
      <c r="AD11" s="11" t="n">
        <v>35</v>
      </c>
      <c r="AE11" s="11" t="n">
        <f aca="false">E51</f>
        <v>2.664</v>
      </c>
      <c r="AF11" s="11" t="n">
        <f aca="false">F51</f>
        <v>1.656</v>
      </c>
      <c r="AH11" s="11" t="n">
        <f aca="false">IF(AE11="na","na",AE11-AF11)</f>
        <v>1.008</v>
      </c>
      <c r="AI11" s="11" t="n">
        <f aca="false">IF(AH11="na","na",IF(AH11&gt;0,1,IF(AH11&lt;0,-1,"na")))</f>
        <v>1</v>
      </c>
      <c r="AJ11" s="11" t="n">
        <f aca="false">IF(AH11=0,"na",IF(AH11="na","na",ABS(AH11)))</f>
        <v>1.008</v>
      </c>
      <c r="AK11" s="11" t="n">
        <f aca="false">IF(AJ11="na","na",RANK(AJ11,$AJ$7:$AJ$22,1))</f>
        <v>5</v>
      </c>
      <c r="AL11" s="11" t="n">
        <f aca="false">IF(AI11="na","na",AI11*AK11)</f>
        <v>5</v>
      </c>
    </row>
    <row r="12" customFormat="false" ht="15" hidden="false" customHeight="false" outlineLevel="0" collapsed="false">
      <c r="B12" s="11" t="s">
        <v>36</v>
      </c>
      <c r="C12" s="11" t="n">
        <v>10</v>
      </c>
      <c r="D12" s="11" t="n">
        <v>600</v>
      </c>
      <c r="E12" s="0" t="n">
        <v>17.641</v>
      </c>
      <c r="F12" s="0" t="n">
        <v>17.188</v>
      </c>
      <c r="H12" s="11" t="n">
        <f aca="false">IF(E12="na","na",E12-F12)</f>
        <v>0.452999999999999</v>
      </c>
      <c r="I12" s="11" t="n">
        <f aca="false">IF(H12="na","na",IF(H12&gt;0,1,IF(H12&lt;0,-1,"na")))</f>
        <v>1</v>
      </c>
      <c r="J12" s="11" t="n">
        <f aca="false">IF(H12=0,"na",IF(H12="na","na",ABS(H12)))</f>
        <v>0.452999999999999</v>
      </c>
      <c r="K12" s="11" t="n">
        <f aca="false">IF(J12="na","na",RANK(J12,$J$7:$J$62,1))</f>
        <v>35</v>
      </c>
      <c r="L12" s="11" t="n">
        <f aca="false">IF(I12="na","na",I12*K12)</f>
        <v>35</v>
      </c>
      <c r="O12" s="11" t="s">
        <v>36</v>
      </c>
      <c r="P12" s="11" t="n">
        <v>10</v>
      </c>
      <c r="Q12" s="11" t="n">
        <v>600</v>
      </c>
      <c r="R12" s="0" t="n">
        <f aca="false">E12</f>
        <v>17.641</v>
      </c>
      <c r="S12" s="0" t="n">
        <f aca="false">F12</f>
        <v>17.188</v>
      </c>
      <c r="U12" s="11" t="n">
        <f aca="false">IF(R12="na","na",R12-S12)</f>
        <v>0.452999999999999</v>
      </c>
      <c r="V12" s="11" t="n">
        <f aca="false">IF(U12="na","na",IF(U12&gt;0,1,IF(U12&lt;0,-1,"na")))</f>
        <v>1</v>
      </c>
      <c r="W12" s="11" t="n">
        <f aca="false">IF(U12=0,"na",IF(U12="na","na",ABS(U12)))</f>
        <v>0.452999999999999</v>
      </c>
      <c r="X12" s="11" t="n">
        <f aca="false">IF(W12="na","na",RANK(W12,$W$7:$W$46,1))</f>
        <v>31</v>
      </c>
      <c r="Y12" s="11" t="n">
        <f aca="false">IF(V12="na","na",V12*X12)</f>
        <v>31</v>
      </c>
      <c r="AB12" s="11" t="s">
        <v>37</v>
      </c>
      <c r="AC12" s="11" t="n">
        <v>10000</v>
      </c>
      <c r="AD12" s="11" t="n">
        <v>40</v>
      </c>
      <c r="AE12" s="11" t="n">
        <f aca="false">E52</f>
        <v>4.213</v>
      </c>
      <c r="AF12" s="11" t="n">
        <f aca="false">F52</f>
        <v>1.854</v>
      </c>
      <c r="AH12" s="11" t="n">
        <f aca="false">IF(AE12="na","na",AE12-AF12)</f>
        <v>2.359</v>
      </c>
      <c r="AI12" s="11" t="n">
        <f aca="false">IF(AH12="na","na",IF(AH12&gt;0,1,IF(AH12&lt;0,-1,"na")))</f>
        <v>1</v>
      </c>
      <c r="AJ12" s="11" t="n">
        <f aca="false">IF(AH12=0,"na",IF(AH12="na","na",ABS(AH12)))</f>
        <v>2.359</v>
      </c>
      <c r="AK12" s="11" t="n">
        <f aca="false">IF(AJ12="na","na",RANK(AJ12,$AJ$7:$AJ$22,1))</f>
        <v>6</v>
      </c>
      <c r="AL12" s="11" t="n">
        <f aca="false">IF(AI12="na","na",AI12*AK12)</f>
        <v>6</v>
      </c>
    </row>
    <row r="13" customFormat="false" ht="15" hidden="false" customHeight="false" outlineLevel="0" collapsed="false">
      <c r="B13" s="11" t="s">
        <v>36</v>
      </c>
      <c r="C13" s="11" t="n">
        <v>10</v>
      </c>
      <c r="D13" s="11" t="n">
        <v>700</v>
      </c>
      <c r="E13" s="0" t="n">
        <v>22.688</v>
      </c>
      <c r="F13" s="0" t="n">
        <v>22.223</v>
      </c>
      <c r="H13" s="11" t="n">
        <f aca="false">IF(E13="na","na",E13-F13)</f>
        <v>0.465</v>
      </c>
      <c r="I13" s="11" t="n">
        <f aca="false">IF(H13="na","na",IF(H13&gt;0,1,IF(H13&lt;0,-1,"na")))</f>
        <v>1</v>
      </c>
      <c r="J13" s="11" t="n">
        <f aca="false">IF(H13=0,"na",IF(H13="na","na",ABS(H13)))</f>
        <v>0.465</v>
      </c>
      <c r="K13" s="11" t="n">
        <f aca="false">IF(J13="na","na",RANK(J13,$J$7:$J$62,1))</f>
        <v>37</v>
      </c>
      <c r="L13" s="11" t="n">
        <f aca="false">IF(I13="na","na",I13*K13)</f>
        <v>37</v>
      </c>
      <c r="O13" s="11" t="s">
        <v>36</v>
      </c>
      <c r="P13" s="11" t="n">
        <v>10</v>
      </c>
      <c r="Q13" s="11" t="n">
        <v>700</v>
      </c>
      <c r="R13" s="0" t="n">
        <f aca="false">E13</f>
        <v>22.688</v>
      </c>
      <c r="S13" s="0" t="n">
        <f aca="false">F13</f>
        <v>22.223</v>
      </c>
      <c r="U13" s="11" t="n">
        <f aca="false">IF(R13="na","na",R13-S13)</f>
        <v>0.465</v>
      </c>
      <c r="V13" s="11" t="n">
        <f aca="false">IF(U13="na","na",IF(U13&gt;0,1,IF(U13&lt;0,-1,"na")))</f>
        <v>1</v>
      </c>
      <c r="W13" s="11" t="n">
        <f aca="false">IF(U13=0,"na",IF(U13="na","na",ABS(U13)))</f>
        <v>0.465</v>
      </c>
      <c r="X13" s="11" t="n">
        <f aca="false">IF(W13="na","na",RANK(W13,$W$7:$W$46,1))</f>
        <v>33</v>
      </c>
      <c r="Y13" s="11" t="n">
        <f aca="false">IF(V13="na","na",V13*X13)</f>
        <v>33</v>
      </c>
      <c r="AB13" s="11" t="s">
        <v>37</v>
      </c>
      <c r="AC13" s="11" t="n">
        <v>10000</v>
      </c>
      <c r="AD13" s="11" t="n">
        <v>45</v>
      </c>
      <c r="AE13" s="11" t="n">
        <f aca="false">E53</f>
        <v>9.256</v>
      </c>
      <c r="AF13" s="11" t="n">
        <f aca="false">F53</f>
        <v>2.581</v>
      </c>
      <c r="AH13" s="11" t="n">
        <f aca="false">IF(AE13="na","na",AE13-AF13)</f>
        <v>6.675</v>
      </c>
      <c r="AI13" s="11" t="n">
        <f aca="false">IF(AH13="na","na",IF(AH13&gt;0,1,IF(AH13&lt;0,-1,"na")))</f>
        <v>1</v>
      </c>
      <c r="AJ13" s="11" t="n">
        <f aca="false">IF(AH13=0,"na",IF(AH13="na","na",ABS(AH13)))</f>
        <v>6.675</v>
      </c>
      <c r="AK13" s="11" t="n">
        <f aca="false">IF(AJ13="na","na",RANK(AJ13,$AJ$7:$AJ$22,1))</f>
        <v>7</v>
      </c>
      <c r="AL13" s="11" t="n">
        <f aca="false">IF(AI13="na","na",AI13*AK13)</f>
        <v>7</v>
      </c>
    </row>
    <row r="14" customFormat="false" ht="15" hidden="false" customHeight="false" outlineLevel="0" collapsed="false">
      <c r="B14" s="11" t="s">
        <v>36</v>
      </c>
      <c r="C14" s="11" t="n">
        <v>10</v>
      </c>
      <c r="D14" s="11" t="n">
        <v>800</v>
      </c>
      <c r="E14" s="0" t="n">
        <v>30.612</v>
      </c>
      <c r="F14" s="0" t="n">
        <v>30.376</v>
      </c>
      <c r="H14" s="11" t="n">
        <f aca="false">IF(E14="na","na",E14-F14)</f>
        <v>0.235999999999997</v>
      </c>
      <c r="I14" s="11" t="n">
        <f aca="false">IF(H14="na","na",IF(H14&gt;0,1,IF(H14&lt;0,-1,"na")))</f>
        <v>1</v>
      </c>
      <c r="J14" s="11" t="n">
        <f aca="false">IF(H14=0,"na",IF(H14="na","na",ABS(H14)))</f>
        <v>0.235999999999997</v>
      </c>
      <c r="K14" s="11" t="n">
        <f aca="false">IF(J14="na","na",RANK(J14,$J$7:$J$62,1))</f>
        <v>26</v>
      </c>
      <c r="L14" s="11" t="n">
        <f aca="false">IF(I14="na","na",I14*K14)</f>
        <v>26</v>
      </c>
      <c r="O14" s="11" t="s">
        <v>36</v>
      </c>
      <c r="P14" s="11" t="n">
        <v>10</v>
      </c>
      <c r="Q14" s="11" t="n">
        <v>800</v>
      </c>
      <c r="R14" s="0" t="n">
        <f aca="false">E14</f>
        <v>30.612</v>
      </c>
      <c r="S14" s="0" t="n">
        <f aca="false">F14</f>
        <v>30.376</v>
      </c>
      <c r="U14" s="11" t="n">
        <f aca="false">IF(R14="na","na",R14-S14)</f>
        <v>0.235999999999997</v>
      </c>
      <c r="V14" s="11" t="n">
        <f aca="false">IF(U14="na","na",IF(U14&gt;0,1,IF(U14&lt;0,-1,"na")))</f>
        <v>1</v>
      </c>
      <c r="W14" s="11" t="n">
        <f aca="false">IF(U14=0,"na",IF(U14="na","na",ABS(U14)))</f>
        <v>0.235999999999997</v>
      </c>
      <c r="X14" s="11" t="n">
        <f aca="false">IF(W14="na","na",RANK(W14,$W$7:$W$46,1))</f>
        <v>23</v>
      </c>
      <c r="Y14" s="11" t="n">
        <f aca="false">IF(V14="na","na",V14*X14)</f>
        <v>23</v>
      </c>
      <c r="AB14" s="11" t="s">
        <v>37</v>
      </c>
      <c r="AC14" s="11" t="n">
        <v>10000</v>
      </c>
      <c r="AD14" s="11" t="n">
        <v>50</v>
      </c>
      <c r="AE14" s="11" t="n">
        <f aca="false">E54</f>
        <v>18.771</v>
      </c>
      <c r="AF14" s="11" t="n">
        <f aca="false">F54</f>
        <v>2.728</v>
      </c>
      <c r="AH14" s="11" t="n">
        <f aca="false">IF(AE14="na","na",AE14-AF14)</f>
        <v>16.043</v>
      </c>
      <c r="AI14" s="11" t="n">
        <f aca="false">IF(AH14="na","na",IF(AH14&gt;0,1,IF(AH14&lt;0,-1,"na")))</f>
        <v>1</v>
      </c>
      <c r="AJ14" s="11" t="n">
        <f aca="false">IF(AH14=0,"na",IF(AH14="na","na",ABS(AH14)))</f>
        <v>16.043</v>
      </c>
      <c r="AK14" s="11" t="n">
        <f aca="false">IF(AJ14="na","na",RANK(AJ14,$AJ$7:$AJ$22,1))</f>
        <v>8</v>
      </c>
      <c r="AL14" s="11" t="n">
        <f aca="false">IF(AI14="na","na",AI14*AK14)</f>
        <v>8</v>
      </c>
    </row>
    <row r="15" customFormat="false" ht="15" hidden="false" customHeight="false" outlineLevel="0" collapsed="false">
      <c r="B15" s="11" t="s">
        <v>36</v>
      </c>
      <c r="C15" s="11" t="n">
        <v>10</v>
      </c>
      <c r="D15" s="11" t="n">
        <v>900</v>
      </c>
      <c r="E15" s="0" t="n">
        <v>37.436</v>
      </c>
      <c r="F15" s="0" t="n">
        <v>40.756</v>
      </c>
      <c r="H15" s="11" t="n">
        <f aca="false">IF(E15="na","na",E15-F15)</f>
        <v>-3.32</v>
      </c>
      <c r="I15" s="11" t="n">
        <f aca="false">IF(H15="na","na",IF(H15&gt;0,1,IF(H15&lt;0,-1,"na")))</f>
        <v>-1</v>
      </c>
      <c r="J15" s="11" t="n">
        <f aca="false">IF(H15=0,"na",IF(H15="na","na",ABS(H15)))</f>
        <v>3.32</v>
      </c>
      <c r="K15" s="11" t="n">
        <f aca="false">IF(J15="na","na",RANK(J15,$J$7:$J$62,1))</f>
        <v>46</v>
      </c>
      <c r="L15" s="11" t="n">
        <f aca="false">IF(I15="na","na",I15*K15)</f>
        <v>-46</v>
      </c>
      <c r="O15" s="11" t="s">
        <v>36</v>
      </c>
      <c r="P15" s="11" t="n">
        <v>10</v>
      </c>
      <c r="Q15" s="11" t="n">
        <v>900</v>
      </c>
      <c r="R15" s="0" t="n">
        <f aca="false">E15</f>
        <v>37.436</v>
      </c>
      <c r="S15" s="0" t="n">
        <f aca="false">F15</f>
        <v>40.756</v>
      </c>
      <c r="U15" s="11" t="n">
        <f aca="false">IF(R15="na","na",R15-S15)</f>
        <v>-3.32</v>
      </c>
      <c r="V15" s="11" t="n">
        <f aca="false">IF(U15="na","na",IF(U15&gt;0,1,IF(U15&lt;0,-1,"na")))</f>
        <v>-1</v>
      </c>
      <c r="W15" s="11" t="n">
        <f aca="false">IF(U15=0,"na",IF(U15="na","na",ABS(U15)))</f>
        <v>3.32</v>
      </c>
      <c r="X15" s="11" t="n">
        <f aca="false">IF(W15="na","na",RANK(W15,$W$7:$W$46,1))</f>
        <v>40</v>
      </c>
      <c r="Y15" s="11" t="n">
        <f aca="false">IF(V15="na","na",V15*X15)</f>
        <v>-40</v>
      </c>
      <c r="AB15" s="11" t="s">
        <v>37</v>
      </c>
      <c r="AC15" s="11" t="n">
        <v>10000</v>
      </c>
      <c r="AD15" s="11" t="n">
        <v>55</v>
      </c>
      <c r="AE15" s="11" t="n">
        <f aca="false">E55</f>
        <v>45.514</v>
      </c>
      <c r="AF15" s="11" t="n">
        <f aca="false">F55</f>
        <v>4.769</v>
      </c>
      <c r="AH15" s="11" t="n">
        <f aca="false">IF(AE15="na","na",AE15-AF15)</f>
        <v>40.745</v>
      </c>
      <c r="AI15" s="11" t="n">
        <f aca="false">IF(AH15="na","na",IF(AH15&gt;0,1,IF(AH15&lt;0,-1,"na")))</f>
        <v>1</v>
      </c>
      <c r="AJ15" s="11" t="n">
        <f aca="false">IF(AH15=0,"na",IF(AH15="na","na",ABS(AH15)))</f>
        <v>40.745</v>
      </c>
      <c r="AK15" s="11" t="n">
        <f aca="false">IF(AJ15="na","na",RANK(AJ15,$AJ$7:$AJ$22,1))</f>
        <v>9</v>
      </c>
      <c r="AL15" s="11" t="n">
        <f aca="false">IF(AI15="na","na",AI15*AK15)</f>
        <v>9</v>
      </c>
    </row>
    <row r="16" customFormat="false" ht="15" hidden="false" customHeight="false" outlineLevel="0" collapsed="false">
      <c r="B16" s="11" t="s">
        <v>36</v>
      </c>
      <c r="C16" s="11" t="n">
        <v>10</v>
      </c>
      <c r="D16" s="11" t="n">
        <v>1000</v>
      </c>
      <c r="E16" s="0" t="n">
        <v>46.66</v>
      </c>
      <c r="F16" s="0" t="n">
        <v>46.458</v>
      </c>
      <c r="H16" s="11" t="n">
        <f aca="false">IF(E16="na","na",E16-F16)</f>
        <v>0.201999999999998</v>
      </c>
      <c r="I16" s="11" t="n">
        <f aca="false">IF(H16="na","na",IF(H16&gt;0,1,IF(H16&lt;0,-1,"na")))</f>
        <v>1</v>
      </c>
      <c r="J16" s="11" t="n">
        <f aca="false">IF(H16=0,"na",IF(H16="na","na",ABS(H16)))</f>
        <v>0.201999999999998</v>
      </c>
      <c r="K16" s="11" t="n">
        <f aca="false">IF(J16="na","na",RANK(J16,$J$7:$J$62,1))</f>
        <v>21</v>
      </c>
      <c r="L16" s="11" t="n">
        <f aca="false">IF(I16="na","na",I16*K16)</f>
        <v>21</v>
      </c>
      <c r="O16" s="11" t="s">
        <v>36</v>
      </c>
      <c r="P16" s="11" t="n">
        <v>10</v>
      </c>
      <c r="Q16" s="11" t="n">
        <v>1000</v>
      </c>
      <c r="R16" s="0" t="n">
        <f aca="false">E16</f>
        <v>46.66</v>
      </c>
      <c r="S16" s="0" t="n">
        <f aca="false">F16</f>
        <v>46.458</v>
      </c>
      <c r="U16" s="11" t="n">
        <f aca="false">IF(R16="na","na",R16-S16)</f>
        <v>0.201999999999998</v>
      </c>
      <c r="V16" s="11" t="n">
        <f aca="false">IF(U16="na","na",IF(U16&gt;0,1,IF(U16&lt;0,-1,"na")))</f>
        <v>1</v>
      </c>
      <c r="W16" s="11" t="n">
        <f aca="false">IF(U16=0,"na",IF(U16="na","na",ABS(U16)))</f>
        <v>0.201999999999998</v>
      </c>
      <c r="X16" s="11" t="n">
        <f aca="false">IF(W16="na","na",RANK(W16,$W$7:$W$46,1))</f>
        <v>18</v>
      </c>
      <c r="Y16" s="11" t="n">
        <f aca="false">IF(V16="na","na",V16*X16)</f>
        <v>18</v>
      </c>
      <c r="AB16" s="11" t="s">
        <v>37</v>
      </c>
      <c r="AC16" s="11" t="n">
        <v>10000</v>
      </c>
      <c r="AD16" s="11" t="n">
        <v>60</v>
      </c>
      <c r="AE16" s="11" t="n">
        <f aca="false">E56</f>
        <v>107.323</v>
      </c>
      <c r="AF16" s="11" t="n">
        <f aca="false">F56</f>
        <v>5.699</v>
      </c>
      <c r="AH16" s="11" t="n">
        <f aca="false">IF(AE16="na","na",AE16-AF16)</f>
        <v>101.624</v>
      </c>
      <c r="AI16" s="11" t="n">
        <f aca="false">IF(AH16="na","na",IF(AH16&gt;0,1,IF(AH16&lt;0,-1,"na")))</f>
        <v>1</v>
      </c>
      <c r="AJ16" s="11" t="n">
        <f aca="false">IF(AH16=0,"na",IF(AH16="na","na",ABS(AH16)))</f>
        <v>101.624</v>
      </c>
      <c r="AK16" s="11" t="n">
        <f aca="false">IF(AJ16="na","na",RANK(AJ16,$AJ$7:$AJ$22,1))</f>
        <v>10</v>
      </c>
      <c r="AL16" s="11" t="n">
        <f aca="false">IF(AI16="na","na",AI16*AK16)</f>
        <v>10</v>
      </c>
    </row>
    <row r="17" customFormat="false" ht="15" hidden="false" customHeight="false" outlineLevel="0" collapsed="false">
      <c r="B17" s="11" t="s">
        <v>36</v>
      </c>
      <c r="C17" s="11" t="n">
        <v>100</v>
      </c>
      <c r="D17" s="11" t="n">
        <v>100</v>
      </c>
      <c r="E17" s="0" t="n">
        <v>1.83</v>
      </c>
      <c r="F17" s="0" t="n">
        <v>2.012</v>
      </c>
      <c r="H17" s="11" t="n">
        <f aca="false">IF(E17="na","na",E17-F17)</f>
        <v>-0.182</v>
      </c>
      <c r="I17" s="11" t="n">
        <f aca="false">IF(H17="na","na",IF(H17&gt;0,1,IF(H17&lt;0,-1,"na")))</f>
        <v>-1</v>
      </c>
      <c r="J17" s="11" t="n">
        <f aca="false">IF(H17=0,"na",IF(H17="na","na",ABS(H17)))</f>
        <v>0.182</v>
      </c>
      <c r="K17" s="11" t="n">
        <f aca="false">IF(J17="na","na",RANK(J17,$J$7:$J$62,1))</f>
        <v>20</v>
      </c>
      <c r="L17" s="11" t="n">
        <f aca="false">IF(I17="na","na",I17*K17)</f>
        <v>-20</v>
      </c>
      <c r="O17" s="11" t="s">
        <v>36</v>
      </c>
      <c r="P17" s="11" t="n">
        <v>100</v>
      </c>
      <c r="Q17" s="11" t="n">
        <v>100</v>
      </c>
      <c r="R17" s="0" t="n">
        <f aca="false">E17</f>
        <v>1.83</v>
      </c>
      <c r="S17" s="0" t="n">
        <f aca="false">F17</f>
        <v>2.012</v>
      </c>
      <c r="U17" s="11" t="n">
        <f aca="false">IF(R17="na","na",R17-S17)</f>
        <v>-0.182</v>
      </c>
      <c r="V17" s="11" t="n">
        <f aca="false">IF(U17="na","na",IF(U17&gt;0,1,IF(U17&lt;0,-1,"na")))</f>
        <v>-1</v>
      </c>
      <c r="W17" s="11" t="n">
        <f aca="false">IF(U17=0,"na",IF(U17="na","na",ABS(U17)))</f>
        <v>0.182</v>
      </c>
      <c r="X17" s="11" t="n">
        <f aca="false">IF(W17="na","na",RANK(W17,$W$7:$W$46,1))</f>
        <v>17</v>
      </c>
      <c r="Y17" s="11" t="n">
        <f aca="false">IF(V17="na","na",V17*X17)</f>
        <v>-17</v>
      </c>
      <c r="AB17" s="11" t="s">
        <v>37</v>
      </c>
      <c r="AC17" s="11" t="n">
        <v>10000</v>
      </c>
      <c r="AD17" s="11" t="n">
        <v>65</v>
      </c>
      <c r="AE17" s="11" t="n">
        <f aca="false">E57</f>
        <v>223.716</v>
      </c>
      <c r="AF17" s="11" t="n">
        <f aca="false">F57</f>
        <v>10.436</v>
      </c>
      <c r="AH17" s="11" t="n">
        <f aca="false">IF(AE17="na","na",AE17-AF17)</f>
        <v>213.28</v>
      </c>
      <c r="AI17" s="11" t="n">
        <f aca="false">IF(AH17="na","na",IF(AH17&gt;0,1,IF(AH17&lt;0,-1,"na")))</f>
        <v>1</v>
      </c>
      <c r="AJ17" s="11" t="n">
        <f aca="false">IF(AH17=0,"na",IF(AH17="na","na",ABS(AH17)))</f>
        <v>213.28</v>
      </c>
      <c r="AK17" s="11" t="n">
        <f aca="false">IF(AJ17="na","na",RANK(AJ17,$AJ$7:$AJ$22,1))</f>
        <v>11</v>
      </c>
      <c r="AL17" s="11" t="n">
        <f aca="false">IF(AI17="na","na",AI17*AK17)</f>
        <v>11</v>
      </c>
    </row>
    <row r="18" customFormat="false" ht="15" hidden="false" customHeight="false" outlineLevel="0" collapsed="false">
      <c r="B18" s="11" t="s">
        <v>36</v>
      </c>
      <c r="C18" s="11" t="n">
        <v>100</v>
      </c>
      <c r="D18" s="11" t="n">
        <v>200</v>
      </c>
      <c r="E18" s="0" t="n">
        <v>2.688</v>
      </c>
      <c r="F18" s="0" t="n">
        <v>2.906</v>
      </c>
      <c r="H18" s="11" t="n">
        <f aca="false">IF(E18="na","na",E18-F18)</f>
        <v>-0.218</v>
      </c>
      <c r="I18" s="11" t="n">
        <f aca="false">IF(H18="na","na",IF(H18&gt;0,1,IF(H18&lt;0,-1,"na")))</f>
        <v>-1</v>
      </c>
      <c r="J18" s="11" t="n">
        <f aca="false">IF(H18=0,"na",IF(H18="na","na",ABS(H18)))</f>
        <v>0.218</v>
      </c>
      <c r="K18" s="11" t="n">
        <f aca="false">IF(J18="na","na",RANK(J18,$J$7:$J$62,1))</f>
        <v>22</v>
      </c>
      <c r="L18" s="11" t="n">
        <f aca="false">IF(I18="na","na",I18*K18)</f>
        <v>-22</v>
      </c>
      <c r="O18" s="11" t="s">
        <v>36</v>
      </c>
      <c r="P18" s="11" t="n">
        <v>100</v>
      </c>
      <c r="Q18" s="11" t="n">
        <v>200</v>
      </c>
      <c r="R18" s="0" t="n">
        <f aca="false">E18</f>
        <v>2.688</v>
      </c>
      <c r="S18" s="0" t="n">
        <f aca="false">F18</f>
        <v>2.906</v>
      </c>
      <c r="U18" s="11" t="n">
        <f aca="false">IF(R18="na","na",R18-S18)</f>
        <v>-0.218</v>
      </c>
      <c r="V18" s="11" t="n">
        <f aca="false">IF(U18="na","na",IF(U18&gt;0,1,IF(U18&lt;0,-1,"na")))</f>
        <v>-1</v>
      </c>
      <c r="W18" s="11" t="n">
        <f aca="false">IF(U18=0,"na",IF(U18="na","na",ABS(U18)))</f>
        <v>0.218</v>
      </c>
      <c r="X18" s="11" t="n">
        <f aca="false">IF(W18="na","na",RANK(W18,$W$7:$W$46,1))</f>
        <v>19</v>
      </c>
      <c r="Y18" s="11" t="n">
        <f aca="false">IF(V18="na","na",V18*X18)</f>
        <v>-19</v>
      </c>
      <c r="AB18" s="11" t="s">
        <v>37</v>
      </c>
      <c r="AC18" s="11" t="n">
        <v>10000</v>
      </c>
      <c r="AD18" s="11" t="n">
        <v>70</v>
      </c>
      <c r="AE18" s="11" t="n">
        <f aca="false">E58</f>
        <v>580.576</v>
      </c>
      <c r="AF18" s="11" t="n">
        <f aca="false">F58</f>
        <v>14.47</v>
      </c>
      <c r="AH18" s="11" t="n">
        <f aca="false">IF(AE18="na","na",AE18-AF18)</f>
        <v>566.106</v>
      </c>
      <c r="AI18" s="11" t="n">
        <f aca="false">IF(AH18="na","na",IF(AH18&gt;0,1,IF(AH18&lt;0,-1,"na")))</f>
        <v>1</v>
      </c>
      <c r="AJ18" s="11" t="n">
        <f aca="false">IF(AH18=0,"na",IF(AH18="na","na",ABS(AH18)))</f>
        <v>566.106</v>
      </c>
      <c r="AK18" s="11" t="n">
        <f aca="false">IF(AJ18="na","na",RANK(AJ18,$AJ$7:$AJ$22,1))</f>
        <v>12</v>
      </c>
      <c r="AL18" s="11" t="n">
        <f aca="false">IF(AI18="na","na",AI18*AK18)</f>
        <v>12</v>
      </c>
    </row>
    <row r="19" customFormat="false" ht="15" hidden="false" customHeight="false" outlineLevel="0" collapsed="false">
      <c r="B19" s="11" t="s">
        <v>36</v>
      </c>
      <c r="C19" s="11" t="n">
        <v>100</v>
      </c>
      <c r="D19" s="11" t="n">
        <v>300</v>
      </c>
      <c r="E19" s="0" t="n">
        <v>4.646</v>
      </c>
      <c r="F19" s="0" t="n">
        <v>4.649</v>
      </c>
      <c r="H19" s="11" t="n">
        <f aca="false">IF(E19="na","na",E19-F19)</f>
        <v>-0.00300000000000011</v>
      </c>
      <c r="I19" s="11" t="n">
        <f aca="false">IF(H19="na","na",IF(H19&gt;0,1,IF(H19&lt;0,-1,"na")))</f>
        <v>-1</v>
      </c>
      <c r="J19" s="11" t="n">
        <f aca="false">IF(H19=0,"na",IF(H19="na","na",ABS(H19)))</f>
        <v>0.00300000000000011</v>
      </c>
      <c r="K19" s="11" t="n">
        <f aca="false">IF(J19="na","na",RANK(J19,$J$7:$J$62,1))</f>
        <v>1</v>
      </c>
      <c r="L19" s="11" t="n">
        <f aca="false">IF(I19="na","na",I19*K19)</f>
        <v>-1</v>
      </c>
      <c r="O19" s="11" t="s">
        <v>36</v>
      </c>
      <c r="P19" s="11" t="n">
        <v>100</v>
      </c>
      <c r="Q19" s="11" t="n">
        <v>300</v>
      </c>
      <c r="R19" s="0" t="n">
        <f aca="false">E19</f>
        <v>4.646</v>
      </c>
      <c r="S19" s="0" t="n">
        <f aca="false">F19</f>
        <v>4.649</v>
      </c>
      <c r="U19" s="11" t="n">
        <f aca="false">IF(R19="na","na",R19-S19)</f>
        <v>-0.00300000000000011</v>
      </c>
      <c r="V19" s="11" t="n">
        <f aca="false">IF(U19="na","na",IF(U19&gt;0,1,IF(U19&lt;0,-1,"na")))</f>
        <v>-1</v>
      </c>
      <c r="W19" s="11" t="n">
        <f aca="false">IF(U19=0,"na",IF(U19="na","na",ABS(U19)))</f>
        <v>0.00300000000000011</v>
      </c>
      <c r="X19" s="11" t="n">
        <f aca="false">IF(W19="na","na",RANK(W19,$W$7:$W$46,1))</f>
        <v>1</v>
      </c>
      <c r="Y19" s="11" t="n">
        <f aca="false">IF(V19="na","na",V19*X19)</f>
        <v>-1</v>
      </c>
      <c r="AB19" s="11" t="s">
        <v>37</v>
      </c>
      <c r="AC19" s="11" t="n">
        <v>10000</v>
      </c>
      <c r="AD19" s="11" t="n">
        <v>75</v>
      </c>
      <c r="AE19" s="11" t="n">
        <f aca="false">E59</f>
        <v>1270.045</v>
      </c>
      <c r="AF19" s="11" t="n">
        <f aca="false">F59</f>
        <v>27.016</v>
      </c>
      <c r="AH19" s="11" t="n">
        <f aca="false">IF(AE19="na","na",AE19-AF19)</f>
        <v>1243.029</v>
      </c>
      <c r="AI19" s="11" t="n">
        <f aca="false">IF(AH19="na","na",IF(AH19&gt;0,1,IF(AH19&lt;0,-1,"na")))</f>
        <v>1</v>
      </c>
      <c r="AJ19" s="11" t="n">
        <f aca="false">IF(AH19=0,"na",IF(AH19="na","na",ABS(AH19)))</f>
        <v>1243.029</v>
      </c>
      <c r="AK19" s="11" t="n">
        <f aca="false">IF(AJ19="na","na",RANK(AJ19,$AJ$7:$AJ$22,1))</f>
        <v>13</v>
      </c>
      <c r="AL19" s="11" t="n">
        <f aca="false">IF(AI19="na","na",AI19*AK19)</f>
        <v>13</v>
      </c>
    </row>
    <row r="20" customFormat="false" ht="15" hidden="false" customHeight="false" outlineLevel="0" collapsed="false">
      <c r="B20" s="11" t="s">
        <v>36</v>
      </c>
      <c r="C20" s="11" t="n">
        <v>100</v>
      </c>
      <c r="D20" s="11" t="n">
        <v>400</v>
      </c>
      <c r="E20" s="0" t="n">
        <v>7.032</v>
      </c>
      <c r="F20" s="0" t="n">
        <v>7.117</v>
      </c>
      <c r="H20" s="11" t="n">
        <f aca="false">IF(E20="na","na",E20-F20)</f>
        <v>-0.085</v>
      </c>
      <c r="I20" s="11" t="n">
        <f aca="false">IF(H20="na","na",IF(H20&gt;0,1,IF(H20&lt;0,-1,"na")))</f>
        <v>-1</v>
      </c>
      <c r="J20" s="11" t="n">
        <f aca="false">IF(H20=0,"na",IF(H20="na","na",ABS(H20)))</f>
        <v>0.085</v>
      </c>
      <c r="K20" s="11" t="n">
        <f aca="false">IF(J20="na","na",RANK(J20,$J$7:$J$62,1))</f>
        <v>10</v>
      </c>
      <c r="L20" s="11" t="n">
        <f aca="false">IF(I20="na","na",I20*K20)</f>
        <v>-10</v>
      </c>
      <c r="O20" s="11" t="s">
        <v>36</v>
      </c>
      <c r="P20" s="11" t="n">
        <v>100</v>
      </c>
      <c r="Q20" s="11" t="n">
        <v>400</v>
      </c>
      <c r="R20" s="0" t="n">
        <f aca="false">E20</f>
        <v>7.032</v>
      </c>
      <c r="S20" s="0" t="n">
        <f aca="false">F20</f>
        <v>7.117</v>
      </c>
      <c r="U20" s="11" t="n">
        <f aca="false">IF(R20="na","na",R20-S20)</f>
        <v>-0.085</v>
      </c>
      <c r="V20" s="11" t="n">
        <f aca="false">IF(U20="na","na",IF(U20&gt;0,1,IF(U20&lt;0,-1,"na")))</f>
        <v>-1</v>
      </c>
      <c r="W20" s="11" t="n">
        <f aca="false">IF(U20=0,"na",IF(U20="na","na",ABS(U20)))</f>
        <v>0.085</v>
      </c>
      <c r="X20" s="11" t="n">
        <f aca="false">IF(W20="na","na",RANK(W20,$W$7:$W$46,1))</f>
        <v>7</v>
      </c>
      <c r="Y20" s="11" t="n">
        <f aca="false">IF(V20="na","na",V20*X20)</f>
        <v>-7</v>
      </c>
      <c r="AB20" s="11" t="s">
        <v>37</v>
      </c>
      <c r="AC20" s="11" t="n">
        <v>10000</v>
      </c>
      <c r="AD20" s="11" t="n">
        <v>80</v>
      </c>
      <c r="AE20" s="11" t="str">
        <f aca="false">E60</f>
        <v>na</v>
      </c>
      <c r="AF20" s="11" t="n">
        <f aca="false">F60</f>
        <v>26.304</v>
      </c>
      <c r="AH20" s="11" t="str">
        <f aca="false">IF(AE20="na","na",AE20-AF20)</f>
        <v>na</v>
      </c>
      <c r="AI20" s="11" t="str">
        <f aca="false">IF(AH20="na","na",IF(AH20&gt;0,1,IF(AH20&lt;0,-1,"na")))</f>
        <v>na</v>
      </c>
      <c r="AJ20" s="11" t="str">
        <f aca="false">IF(AH20=0,"na",IF(AH20="na","na",ABS(AH20)))</f>
        <v>na</v>
      </c>
      <c r="AK20" s="11" t="str">
        <f aca="false">IF(AJ20="na","na",RANK(AJ20,$AJ$7:$AJ$22,1))</f>
        <v>na</v>
      </c>
      <c r="AL20" s="11" t="str">
        <f aca="false">IF(AI20="na","na",AI20*AK20)</f>
        <v>na</v>
      </c>
    </row>
    <row r="21" customFormat="false" ht="15" hidden="false" customHeight="false" outlineLevel="0" collapsed="false">
      <c r="B21" s="11" t="s">
        <v>36</v>
      </c>
      <c r="C21" s="11" t="n">
        <v>100</v>
      </c>
      <c r="D21" s="11" t="n">
        <v>500</v>
      </c>
      <c r="E21" s="0" t="n">
        <v>9.136</v>
      </c>
      <c r="F21" s="0" t="n">
        <v>9.23</v>
      </c>
      <c r="H21" s="11" t="n">
        <f aca="false">IF(E21="na","na",E21-F21)</f>
        <v>-0.0940000000000012</v>
      </c>
      <c r="I21" s="11" t="n">
        <f aca="false">IF(H21="na","na",IF(H21&gt;0,1,IF(H21&lt;0,-1,"na")))</f>
        <v>-1</v>
      </c>
      <c r="J21" s="11" t="n">
        <f aca="false">IF(H21=0,"na",IF(H21="na","na",ABS(H21)))</f>
        <v>0.0940000000000012</v>
      </c>
      <c r="K21" s="11" t="n">
        <f aca="false">IF(J21="na","na",RANK(J21,$J$7:$J$62,1))</f>
        <v>13</v>
      </c>
      <c r="L21" s="11" t="n">
        <f aca="false">IF(I21="na","na",I21*K21)</f>
        <v>-13</v>
      </c>
      <c r="O21" s="11" t="s">
        <v>36</v>
      </c>
      <c r="P21" s="11" t="n">
        <v>100</v>
      </c>
      <c r="Q21" s="11" t="n">
        <v>500</v>
      </c>
      <c r="R21" s="0" t="n">
        <f aca="false">E21</f>
        <v>9.136</v>
      </c>
      <c r="S21" s="0" t="n">
        <f aca="false">F21</f>
        <v>9.23</v>
      </c>
      <c r="U21" s="11" t="n">
        <f aca="false">IF(R21="na","na",R21-S21)</f>
        <v>-0.0940000000000012</v>
      </c>
      <c r="V21" s="11" t="n">
        <f aca="false">IF(U21="na","na",IF(U21&gt;0,1,IF(U21&lt;0,-1,"na")))</f>
        <v>-1</v>
      </c>
      <c r="W21" s="11" t="n">
        <f aca="false">IF(U21=0,"na",IF(U21="na","na",ABS(U21)))</f>
        <v>0.0940000000000012</v>
      </c>
      <c r="X21" s="11" t="n">
        <f aca="false">IF(W21="na","na",RANK(W21,$W$7:$W$46,1))</f>
        <v>10</v>
      </c>
      <c r="Y21" s="11" t="n">
        <f aca="false">IF(V21="na","na",V21*X21)</f>
        <v>-10</v>
      </c>
      <c r="AB21" s="11" t="s">
        <v>37</v>
      </c>
      <c r="AC21" s="11" t="n">
        <v>10000</v>
      </c>
      <c r="AD21" s="11" t="n">
        <v>85</v>
      </c>
      <c r="AE21" s="11" t="str">
        <f aca="false">E61</f>
        <v>na</v>
      </c>
      <c r="AF21" s="11" t="n">
        <f aca="false">F61</f>
        <v>71.236</v>
      </c>
      <c r="AH21" s="11" t="str">
        <f aca="false">IF(AE21="na","na",AE21-AF21)</f>
        <v>na</v>
      </c>
      <c r="AI21" s="11" t="str">
        <f aca="false">IF(AH21="na","na",IF(AH21&gt;0,1,IF(AH21&lt;0,-1,"na")))</f>
        <v>na</v>
      </c>
      <c r="AJ21" s="11" t="str">
        <f aca="false">IF(AH21=0,"na",IF(AH21="na","na",ABS(AH21)))</f>
        <v>na</v>
      </c>
      <c r="AK21" s="11" t="str">
        <f aca="false">IF(AJ21="na","na",RANK(AJ21,$AJ$7:$AJ$22,1))</f>
        <v>na</v>
      </c>
      <c r="AL21" s="11" t="str">
        <f aca="false">IF(AI21="na","na",AI21*AK21)</f>
        <v>na</v>
      </c>
    </row>
    <row r="22" customFormat="false" ht="15" hidden="false" customHeight="false" outlineLevel="0" collapsed="false">
      <c r="B22" s="11" t="s">
        <v>36</v>
      </c>
      <c r="C22" s="11" t="n">
        <v>100</v>
      </c>
      <c r="D22" s="11" t="n">
        <v>600</v>
      </c>
      <c r="E22" s="0" t="n">
        <v>13.516</v>
      </c>
      <c r="F22" s="0" t="n">
        <v>13.614</v>
      </c>
      <c r="H22" s="11" t="n">
        <f aca="false">IF(E22="na","na",E22-F22)</f>
        <v>-0.0980000000000008</v>
      </c>
      <c r="I22" s="11" t="n">
        <f aca="false">IF(H22="na","na",IF(H22&gt;0,1,IF(H22&lt;0,-1,"na")))</f>
        <v>-1</v>
      </c>
      <c r="J22" s="11" t="n">
        <f aca="false">IF(H22=0,"na",IF(H22="na","na",ABS(H22)))</f>
        <v>0.0980000000000008</v>
      </c>
      <c r="K22" s="11" t="n">
        <f aca="false">IF(J22="na","na",RANK(J22,$J$7:$J$62,1))</f>
        <v>14</v>
      </c>
      <c r="L22" s="11" t="n">
        <f aca="false">IF(I22="na","na",I22*K22)</f>
        <v>-14</v>
      </c>
      <c r="O22" s="11" t="s">
        <v>36</v>
      </c>
      <c r="P22" s="11" t="n">
        <v>100</v>
      </c>
      <c r="Q22" s="11" t="n">
        <v>600</v>
      </c>
      <c r="R22" s="0" t="n">
        <f aca="false">E22</f>
        <v>13.516</v>
      </c>
      <c r="S22" s="0" t="n">
        <f aca="false">F22</f>
        <v>13.614</v>
      </c>
      <c r="U22" s="11" t="n">
        <f aca="false">IF(R22="na","na",R22-S22)</f>
        <v>-0.0980000000000008</v>
      </c>
      <c r="V22" s="11" t="n">
        <f aca="false">IF(U22="na","na",IF(U22&gt;0,1,IF(U22&lt;0,-1,"na")))</f>
        <v>-1</v>
      </c>
      <c r="W22" s="11" t="n">
        <f aca="false">IF(U22=0,"na",IF(U22="na","na",ABS(U22)))</f>
        <v>0.0980000000000008</v>
      </c>
      <c r="X22" s="11" t="n">
        <f aca="false">IF(W22="na","na",RANK(W22,$W$7:$W$46,1))</f>
        <v>11</v>
      </c>
      <c r="Y22" s="11" t="n">
        <f aca="false">IF(V22="na","na",V22*X22)</f>
        <v>-11</v>
      </c>
      <c r="AB22" s="11" t="s">
        <v>37</v>
      </c>
      <c r="AC22" s="11" t="n">
        <v>10000</v>
      </c>
      <c r="AD22" s="11" t="n">
        <v>90</v>
      </c>
      <c r="AE22" s="11" t="str">
        <f aca="false">E62</f>
        <v>na</v>
      </c>
      <c r="AF22" s="11" t="n">
        <f aca="false">F62</f>
        <v>134.43</v>
      </c>
      <c r="AH22" s="11" t="str">
        <f aca="false">IF(AE22="na","na",AE22-AF22)</f>
        <v>na</v>
      </c>
      <c r="AI22" s="11" t="str">
        <f aca="false">IF(AH22="na","na",IF(AH22&gt;0,1,IF(AH22&lt;0,-1,"na")))</f>
        <v>na</v>
      </c>
      <c r="AJ22" s="11" t="str">
        <f aca="false">IF(AH22=0,"na",IF(AH22="na","na",ABS(AH22)))</f>
        <v>na</v>
      </c>
      <c r="AK22" s="11" t="str">
        <f aca="false">IF(AJ22="na","na",RANK(AJ22,$AJ$7:$AJ$22,1))</f>
        <v>na</v>
      </c>
      <c r="AL22" s="11" t="str">
        <f aca="false">IF(AI22="na","na",AI22*AK22)</f>
        <v>na</v>
      </c>
    </row>
    <row r="23" customFormat="false" ht="15" hidden="false" customHeight="false" outlineLevel="0" collapsed="false">
      <c r="B23" s="11" t="s">
        <v>36</v>
      </c>
      <c r="C23" s="11" t="n">
        <v>100</v>
      </c>
      <c r="D23" s="11" t="n">
        <v>700</v>
      </c>
      <c r="E23" s="0" t="n">
        <v>17.682</v>
      </c>
      <c r="F23" s="0" t="n">
        <v>17.97</v>
      </c>
      <c r="H23" s="11" t="n">
        <f aca="false">IF(E23="na","na",E23-F23)</f>
        <v>-0.288</v>
      </c>
      <c r="I23" s="11" t="n">
        <f aca="false">IF(H23="na","na",IF(H23&gt;0,1,IF(H23&lt;0,-1,"na")))</f>
        <v>-1</v>
      </c>
      <c r="J23" s="11" t="n">
        <f aca="false">IF(H23=0,"na",IF(H23="na","na",ABS(H23)))</f>
        <v>0.288</v>
      </c>
      <c r="K23" s="11" t="n">
        <f aca="false">IF(J23="na","na",RANK(J23,$J$7:$J$62,1))</f>
        <v>30</v>
      </c>
      <c r="L23" s="11" t="n">
        <f aca="false">IF(I23="na","na",I23*K23)</f>
        <v>-30</v>
      </c>
      <c r="O23" s="11" t="s">
        <v>36</v>
      </c>
      <c r="P23" s="11" t="n">
        <v>100</v>
      </c>
      <c r="Q23" s="11" t="n">
        <v>700</v>
      </c>
      <c r="R23" s="0" t="n">
        <f aca="false">E23</f>
        <v>17.682</v>
      </c>
      <c r="S23" s="0" t="n">
        <f aca="false">F23</f>
        <v>17.97</v>
      </c>
      <c r="U23" s="11" t="n">
        <f aca="false">IF(R23="na","na",R23-S23)</f>
        <v>-0.288</v>
      </c>
      <c r="V23" s="11" t="n">
        <f aca="false">IF(U23="na","na",IF(U23&gt;0,1,IF(U23&lt;0,-1,"na")))</f>
        <v>-1</v>
      </c>
      <c r="W23" s="11" t="n">
        <f aca="false">IF(U23=0,"na",IF(U23="na","na",ABS(U23)))</f>
        <v>0.288</v>
      </c>
      <c r="X23" s="11" t="n">
        <f aca="false">IF(W23="na","na",RANK(W23,$W$7:$W$46,1))</f>
        <v>27</v>
      </c>
      <c r="Y23" s="11" t="n">
        <f aca="false">IF(V23="na","na",V23*X23)</f>
        <v>-27</v>
      </c>
      <c r="AG23" s="15" t="s">
        <v>39</v>
      </c>
      <c r="AH23" s="15"/>
      <c r="AI23" s="15"/>
      <c r="AJ23" s="15"/>
      <c r="AK23" s="15"/>
      <c r="AL23" s="11" t="n">
        <f aca="false">SUMIF(AL7:AL22,"&gt;0",AL7:AL22)</f>
        <v>91</v>
      </c>
    </row>
    <row r="24" customFormat="false" ht="15" hidden="false" customHeight="false" outlineLevel="0" collapsed="false">
      <c r="B24" s="11" t="s">
        <v>36</v>
      </c>
      <c r="C24" s="11" t="n">
        <v>100</v>
      </c>
      <c r="D24" s="11" t="n">
        <v>800</v>
      </c>
      <c r="E24" s="0" t="n">
        <v>24.441</v>
      </c>
      <c r="F24" s="0" t="n">
        <v>24.506</v>
      </c>
      <c r="H24" s="11" t="n">
        <f aca="false">IF(E24="na","na",E24-F24)</f>
        <v>-0.0650000000000013</v>
      </c>
      <c r="I24" s="11" t="n">
        <f aca="false">IF(H24="na","na",IF(H24&gt;0,1,IF(H24&lt;0,-1,"na")))</f>
        <v>-1</v>
      </c>
      <c r="J24" s="11" t="n">
        <f aca="false">IF(H24=0,"na",IF(H24="na","na",ABS(H24)))</f>
        <v>0.0650000000000013</v>
      </c>
      <c r="K24" s="11" t="n">
        <f aca="false">IF(J24="na","na",RANK(J24,$J$7:$J$62,1))</f>
        <v>6</v>
      </c>
      <c r="L24" s="11" t="n">
        <f aca="false">IF(I24="na","na",I24*K24)</f>
        <v>-6</v>
      </c>
      <c r="O24" s="11" t="s">
        <v>36</v>
      </c>
      <c r="P24" s="11" t="n">
        <v>100</v>
      </c>
      <c r="Q24" s="11" t="n">
        <v>800</v>
      </c>
      <c r="R24" s="0" t="n">
        <f aca="false">E24</f>
        <v>24.441</v>
      </c>
      <c r="S24" s="0" t="n">
        <f aca="false">F24</f>
        <v>24.506</v>
      </c>
      <c r="U24" s="11" t="n">
        <f aca="false">IF(R24="na","na",R24-S24)</f>
        <v>-0.0650000000000013</v>
      </c>
      <c r="V24" s="11" t="n">
        <f aca="false">IF(U24="na","na",IF(U24&gt;0,1,IF(U24&lt;0,-1,"na")))</f>
        <v>-1</v>
      </c>
      <c r="W24" s="11" t="n">
        <f aca="false">IF(U24=0,"na",IF(U24="na","na",ABS(U24)))</f>
        <v>0.0650000000000013</v>
      </c>
      <c r="X24" s="11" t="n">
        <f aca="false">IF(W24="na","na",RANK(W24,$W$7:$W$46,1))</f>
        <v>4</v>
      </c>
      <c r="Y24" s="11" t="n">
        <f aca="false">IF(V24="na","na",V24*X24)</f>
        <v>-4</v>
      </c>
      <c r="AG24" s="15" t="s">
        <v>40</v>
      </c>
      <c r="AH24" s="15"/>
      <c r="AI24" s="15"/>
      <c r="AJ24" s="15"/>
      <c r="AK24" s="15"/>
      <c r="AL24" s="11" t="n">
        <f aca="false">SUMIF(AL7:AL22,"&lt;0",AL7:AL22)</f>
        <v>0</v>
      </c>
    </row>
    <row r="25" customFormat="false" ht="15" hidden="false" customHeight="false" outlineLevel="0" collapsed="false">
      <c r="B25" s="11" t="s">
        <v>36</v>
      </c>
      <c r="C25" s="11" t="n">
        <v>100</v>
      </c>
      <c r="D25" s="11" t="n">
        <v>900</v>
      </c>
      <c r="E25" s="0" t="n">
        <v>29.661</v>
      </c>
      <c r="F25" s="0" t="n">
        <v>29.906</v>
      </c>
      <c r="H25" s="11" t="n">
        <f aca="false">IF(E25="na","na",E25-F25)</f>
        <v>-0.244999999999997</v>
      </c>
      <c r="I25" s="11" t="n">
        <f aca="false">IF(H25="na","na",IF(H25&gt;0,1,IF(H25&lt;0,-1,"na")))</f>
        <v>-1</v>
      </c>
      <c r="J25" s="11" t="n">
        <f aca="false">IF(H25=0,"na",IF(H25="na","na",ABS(H25)))</f>
        <v>0.244999999999997</v>
      </c>
      <c r="K25" s="11" t="n">
        <f aca="false">IF(J25="na","na",RANK(J25,$J$7:$J$62,1))</f>
        <v>27</v>
      </c>
      <c r="L25" s="11" t="n">
        <f aca="false">IF(I25="na","na",I25*K25)</f>
        <v>-27</v>
      </c>
      <c r="O25" s="11" t="s">
        <v>36</v>
      </c>
      <c r="P25" s="11" t="n">
        <v>100</v>
      </c>
      <c r="Q25" s="11" t="n">
        <v>900</v>
      </c>
      <c r="R25" s="0" t="n">
        <f aca="false">E25</f>
        <v>29.661</v>
      </c>
      <c r="S25" s="0" t="n">
        <f aca="false">F25</f>
        <v>29.906</v>
      </c>
      <c r="U25" s="11" t="n">
        <f aca="false">IF(R25="na","na",R25-S25)</f>
        <v>-0.244999999999997</v>
      </c>
      <c r="V25" s="11" t="n">
        <f aca="false">IF(U25="na","na",IF(U25&gt;0,1,IF(U25&lt;0,-1,"na")))</f>
        <v>-1</v>
      </c>
      <c r="W25" s="11" t="n">
        <f aca="false">IF(U25=0,"na",IF(U25="na","na",ABS(U25)))</f>
        <v>0.244999999999997</v>
      </c>
      <c r="X25" s="11" t="n">
        <f aca="false">IF(W25="na","na",RANK(W25,$W$7:$W$46,1))</f>
        <v>24</v>
      </c>
      <c r="Y25" s="11" t="n">
        <f aca="false">IF(V25="na","na",V25*X25)</f>
        <v>-24</v>
      </c>
      <c r="AG25" s="15" t="s">
        <v>41</v>
      </c>
      <c r="AH25" s="15"/>
      <c r="AI25" s="15"/>
      <c r="AJ25" s="15"/>
      <c r="AK25" s="15"/>
      <c r="AL25" s="11" t="n">
        <f aca="false">MIN(ABS(AL23),ABS(AL24))</f>
        <v>0</v>
      </c>
    </row>
    <row r="26" customFormat="false" ht="15" hidden="false" customHeight="false" outlineLevel="0" collapsed="false">
      <c r="B26" s="11" t="s">
        <v>36</v>
      </c>
      <c r="C26" s="11" t="n">
        <v>100</v>
      </c>
      <c r="D26" s="11" t="n">
        <v>1000</v>
      </c>
      <c r="E26" s="0" t="n">
        <v>32.095</v>
      </c>
      <c r="F26" s="0" t="n">
        <v>32.856</v>
      </c>
      <c r="H26" s="11" t="n">
        <f aca="false">IF(E26="na","na",E26-F26)</f>
        <v>-0.761000000000003</v>
      </c>
      <c r="I26" s="11" t="n">
        <f aca="false">IF(H26="na","na",IF(H26&gt;0,1,IF(H26&lt;0,-1,"na")))</f>
        <v>-1</v>
      </c>
      <c r="J26" s="11" t="n">
        <f aca="false">IF(H26=0,"na",IF(H26="na","na",ABS(H26)))</f>
        <v>0.761000000000003</v>
      </c>
      <c r="K26" s="11" t="n">
        <f aca="false">IF(J26="na","na",RANK(J26,$J$7:$J$62,1))</f>
        <v>41</v>
      </c>
      <c r="L26" s="11" t="n">
        <f aca="false">IF(I26="na","na",I26*K26)</f>
        <v>-41</v>
      </c>
      <c r="O26" s="11" t="s">
        <v>36</v>
      </c>
      <c r="P26" s="11" t="n">
        <v>100</v>
      </c>
      <c r="Q26" s="11" t="n">
        <v>1000</v>
      </c>
      <c r="R26" s="0" t="n">
        <f aca="false">E26</f>
        <v>32.095</v>
      </c>
      <c r="S26" s="0" t="n">
        <f aca="false">F26</f>
        <v>32.856</v>
      </c>
      <c r="U26" s="11" t="n">
        <f aca="false">IF(R26="na","na",R26-S26)</f>
        <v>-0.761000000000003</v>
      </c>
      <c r="V26" s="11" t="n">
        <f aca="false">IF(U26="na","na",IF(U26&gt;0,1,IF(U26&lt;0,-1,"na")))</f>
        <v>-1</v>
      </c>
      <c r="W26" s="11" t="n">
        <f aca="false">IF(U26=0,"na",IF(U26="na","na",ABS(U26)))</f>
        <v>0.761000000000003</v>
      </c>
      <c r="X26" s="11" t="n">
        <f aca="false">IF(W26="na","na",RANK(W26,$W$7:$W$46,1))</f>
        <v>37</v>
      </c>
      <c r="Y26" s="11" t="n">
        <f aca="false">IF(V26="na","na",V26*X26)</f>
        <v>-37</v>
      </c>
      <c r="AG26" s="15" t="s">
        <v>42</v>
      </c>
      <c r="AH26" s="15"/>
      <c r="AI26" s="15"/>
      <c r="AJ26" s="15"/>
      <c r="AK26" s="15"/>
      <c r="AL26" s="11" t="n">
        <f aca="false">COUNTIF(AI7:AI22,"&lt;&gt;"&amp;"na")</f>
        <v>13</v>
      </c>
    </row>
    <row r="27" customFormat="false" ht="15" hidden="false" customHeight="false" outlineLevel="0" collapsed="false">
      <c r="B27" s="11" t="s">
        <v>36</v>
      </c>
      <c r="C27" s="11" t="n">
        <v>1000</v>
      </c>
      <c r="D27" s="11" t="n">
        <v>100</v>
      </c>
      <c r="E27" s="0" t="n">
        <v>1.758</v>
      </c>
      <c r="F27" s="0" t="n">
        <v>1.773</v>
      </c>
      <c r="H27" s="11" t="n">
        <f aca="false">IF(E27="na","na",E27-F27)</f>
        <v>-0.0149999999999999</v>
      </c>
      <c r="I27" s="11" t="n">
        <f aca="false">IF(H27="na","na",IF(H27&gt;0,1,IF(H27&lt;0,-1,"na")))</f>
        <v>-1</v>
      </c>
      <c r="J27" s="11" t="n">
        <f aca="false">IF(H27=0,"na",IF(H27="na","na",ABS(H27)))</f>
        <v>0.0149999999999999</v>
      </c>
      <c r="K27" s="11" t="n">
        <f aca="false">IF(J27="na","na",RANK(J27,$J$7:$J$62,1))</f>
        <v>5</v>
      </c>
      <c r="L27" s="11" t="n">
        <f aca="false">IF(I27="na","na",I27*K27)</f>
        <v>-5</v>
      </c>
      <c r="O27" s="11" t="s">
        <v>36</v>
      </c>
      <c r="P27" s="11" t="n">
        <v>1000</v>
      </c>
      <c r="Q27" s="11" t="n">
        <v>100</v>
      </c>
      <c r="R27" s="0" t="n">
        <f aca="false">E27</f>
        <v>1.758</v>
      </c>
      <c r="S27" s="0" t="n">
        <f aca="false">F27</f>
        <v>1.773</v>
      </c>
      <c r="U27" s="11" t="n">
        <f aca="false">IF(R27="na","na",R27-S27)</f>
        <v>-0.0149999999999999</v>
      </c>
      <c r="V27" s="11" t="n">
        <f aca="false">IF(U27="na","na",IF(U27&gt;0,1,IF(U27&lt;0,-1,"na")))</f>
        <v>-1</v>
      </c>
      <c r="W27" s="11" t="n">
        <f aca="false">IF(U27=0,"na",IF(U27="na","na",ABS(U27)))</f>
        <v>0.0149999999999999</v>
      </c>
      <c r="X27" s="11" t="n">
        <f aca="false">IF(W27="na","na",RANK(W27,$W$7:$W$46,1))</f>
        <v>3</v>
      </c>
      <c r="Y27" s="11" t="n">
        <f aca="false">IF(V27="na","na",V27*X27)</f>
        <v>-3</v>
      </c>
      <c r="AG27" s="15" t="s">
        <v>43</v>
      </c>
      <c r="AH27" s="15"/>
      <c r="AI27" s="15"/>
      <c r="AJ27" s="15"/>
      <c r="AK27" s="15"/>
      <c r="AL27" s="11" t="n">
        <f aca="false">(AL25-0.25*AL26*(AL26+1))/(SQRT((1/24)*AL26*(AL26+1)*(2*AL26+1)))</f>
        <v>-3.17979733805649</v>
      </c>
    </row>
    <row r="28" customFormat="false" ht="15" hidden="false" customHeight="false" outlineLevel="0" collapsed="false">
      <c r="B28" s="11" t="s">
        <v>36</v>
      </c>
      <c r="C28" s="11" t="n">
        <v>1000</v>
      </c>
      <c r="D28" s="11" t="n">
        <v>200</v>
      </c>
      <c r="E28" s="0" t="n">
        <v>2.214</v>
      </c>
      <c r="F28" s="0" t="n">
        <v>2.5</v>
      </c>
      <c r="H28" s="11" t="n">
        <f aca="false">IF(E28="na","na",E28-F28)</f>
        <v>-0.286</v>
      </c>
      <c r="I28" s="11" t="n">
        <f aca="false">IF(H28="na","na",IF(H28&gt;0,1,IF(H28&lt;0,-1,"na")))</f>
        <v>-1</v>
      </c>
      <c r="J28" s="11" t="n">
        <f aca="false">IF(H28=0,"na",IF(H28="na","na",ABS(H28)))</f>
        <v>0.286</v>
      </c>
      <c r="K28" s="11" t="n">
        <f aca="false">IF(J28="na","na",RANK(J28,$J$7:$J$62,1))</f>
        <v>29</v>
      </c>
      <c r="L28" s="11" t="n">
        <f aca="false">IF(I28="na","na",I28*K28)</f>
        <v>-29</v>
      </c>
      <c r="O28" s="11" t="s">
        <v>36</v>
      </c>
      <c r="P28" s="11" t="n">
        <v>1000</v>
      </c>
      <c r="Q28" s="11" t="n">
        <v>200</v>
      </c>
      <c r="R28" s="0" t="n">
        <f aca="false">E28</f>
        <v>2.214</v>
      </c>
      <c r="S28" s="0" t="n">
        <f aca="false">F28</f>
        <v>2.5</v>
      </c>
      <c r="U28" s="11" t="n">
        <f aca="false">IF(R28="na","na",R28-S28)</f>
        <v>-0.286</v>
      </c>
      <c r="V28" s="11" t="n">
        <f aca="false">IF(U28="na","na",IF(U28&gt;0,1,IF(U28&lt;0,-1,"na")))</f>
        <v>-1</v>
      </c>
      <c r="W28" s="11" t="n">
        <f aca="false">IF(U28=0,"na",IF(U28="na","na",ABS(U28)))</f>
        <v>0.286</v>
      </c>
      <c r="X28" s="11" t="n">
        <f aca="false">IF(W28="na","na",RANK(W28,$W$7:$W$46,1))</f>
        <v>26</v>
      </c>
      <c r="Y28" s="11" t="n">
        <f aca="false">IF(V28="na","na",V28*X28)</f>
        <v>-26</v>
      </c>
      <c r="AG28" s="15" t="s">
        <v>44</v>
      </c>
      <c r="AH28" s="15"/>
      <c r="AI28" s="15"/>
      <c r="AJ28" s="15"/>
      <c r="AK28" s="15"/>
      <c r="AL28" s="11" t="n">
        <v>-1.96</v>
      </c>
    </row>
    <row r="29" customFormat="false" ht="15" hidden="false" customHeight="false" outlineLevel="0" collapsed="false">
      <c r="B29" s="11" t="s">
        <v>36</v>
      </c>
      <c r="C29" s="11" t="n">
        <v>1000</v>
      </c>
      <c r="D29" s="11" t="n">
        <v>300</v>
      </c>
      <c r="E29" s="0" t="n">
        <v>3.837</v>
      </c>
      <c r="F29" s="0" t="n">
        <v>3.919</v>
      </c>
      <c r="H29" s="11" t="n">
        <f aca="false">IF(E29="na","na",E29-F29)</f>
        <v>-0.0819999999999999</v>
      </c>
      <c r="I29" s="11" t="n">
        <f aca="false">IF(H29="na","na",IF(H29&gt;0,1,IF(H29&lt;0,-1,"na")))</f>
        <v>-1</v>
      </c>
      <c r="J29" s="11" t="n">
        <f aca="false">IF(H29=0,"na",IF(H29="na","na",ABS(H29)))</f>
        <v>0.0819999999999999</v>
      </c>
      <c r="K29" s="11" t="n">
        <f aca="false">IF(J29="na","na",RANK(J29,$J$7:$J$62,1))</f>
        <v>9</v>
      </c>
      <c r="L29" s="11" t="n">
        <f aca="false">IF(I29="na","na",I29*K29)</f>
        <v>-9</v>
      </c>
      <c r="O29" s="11" t="s">
        <v>36</v>
      </c>
      <c r="P29" s="11" t="n">
        <v>1000</v>
      </c>
      <c r="Q29" s="11" t="n">
        <v>300</v>
      </c>
      <c r="R29" s="0" t="n">
        <f aca="false">E29</f>
        <v>3.837</v>
      </c>
      <c r="S29" s="0" t="n">
        <f aca="false">F29</f>
        <v>3.919</v>
      </c>
      <c r="U29" s="11" t="n">
        <f aca="false">IF(R29="na","na",R29-S29)</f>
        <v>-0.0819999999999999</v>
      </c>
      <c r="V29" s="11" t="n">
        <f aca="false">IF(U29="na","na",IF(U29&gt;0,1,IF(U29&lt;0,-1,"na")))</f>
        <v>-1</v>
      </c>
      <c r="W29" s="11" t="n">
        <f aca="false">IF(U29=0,"na",IF(U29="na","na",ABS(U29)))</f>
        <v>0.0819999999999999</v>
      </c>
      <c r="X29" s="11" t="n">
        <f aca="false">IF(W29="na","na",RANK(W29,$W$7:$W$46,1))</f>
        <v>6</v>
      </c>
      <c r="Y29" s="11" t="n">
        <f aca="false">IF(V29="na","na",V29*X29)</f>
        <v>-6</v>
      </c>
      <c r="AG29" s="18" t="s">
        <v>49</v>
      </c>
      <c r="AH29" s="18"/>
      <c r="AI29" s="18"/>
      <c r="AJ29" s="18"/>
      <c r="AK29" s="18"/>
      <c r="AL29" s="20" t="n">
        <v>0.00148</v>
      </c>
    </row>
    <row r="30" customFormat="false" ht="15" hidden="false" customHeight="false" outlineLevel="0" collapsed="false">
      <c r="B30" s="11" t="s">
        <v>36</v>
      </c>
      <c r="C30" s="11" t="n">
        <v>1000</v>
      </c>
      <c r="D30" s="11" t="n">
        <v>400</v>
      </c>
      <c r="E30" s="0" t="n">
        <v>5.746</v>
      </c>
      <c r="F30" s="0" t="n">
        <v>6.183</v>
      </c>
      <c r="H30" s="11" t="n">
        <f aca="false">IF(E30="na","na",E30-F30)</f>
        <v>-0.436999999999999</v>
      </c>
      <c r="I30" s="11" t="n">
        <f aca="false">IF(H30="na","na",IF(H30&gt;0,1,IF(H30&lt;0,-1,"na")))</f>
        <v>-1</v>
      </c>
      <c r="J30" s="11" t="n">
        <f aca="false">IF(H30=0,"na",IF(H30="na","na",ABS(H30)))</f>
        <v>0.436999999999999</v>
      </c>
      <c r="K30" s="11" t="n">
        <f aca="false">IF(J30="na","na",RANK(J30,$J$7:$J$62,1))</f>
        <v>34</v>
      </c>
      <c r="L30" s="11" t="n">
        <f aca="false">IF(I30="na","na",I30*K30)</f>
        <v>-34</v>
      </c>
      <c r="O30" s="11" t="s">
        <v>36</v>
      </c>
      <c r="P30" s="11" t="n">
        <v>1000</v>
      </c>
      <c r="Q30" s="11" t="n">
        <v>400</v>
      </c>
      <c r="R30" s="0" t="n">
        <f aca="false">E30</f>
        <v>5.746</v>
      </c>
      <c r="S30" s="0" t="n">
        <f aca="false">F30</f>
        <v>6.183</v>
      </c>
      <c r="U30" s="11" t="n">
        <f aca="false">IF(R30="na","na",R30-S30)</f>
        <v>-0.436999999999999</v>
      </c>
      <c r="V30" s="11" t="n">
        <f aca="false">IF(U30="na","na",IF(U30&gt;0,1,IF(U30&lt;0,-1,"na")))</f>
        <v>-1</v>
      </c>
      <c r="W30" s="11" t="n">
        <f aca="false">IF(U30=0,"na",IF(U30="na","na",ABS(U30)))</f>
        <v>0.436999999999999</v>
      </c>
      <c r="X30" s="11" t="n">
        <f aca="false">IF(W30="na","na",RANK(W30,$W$7:$W$46,1))</f>
        <v>30</v>
      </c>
      <c r="Y30" s="11" t="n">
        <f aca="false">IF(V30="na","na",V30*X30)</f>
        <v>-30</v>
      </c>
      <c r="AG30" s="15" t="s">
        <v>48</v>
      </c>
      <c r="AH30" s="15"/>
      <c r="AI30" s="15"/>
      <c r="AJ30" s="15"/>
      <c r="AK30" s="15"/>
      <c r="AL30" s="11" t="str">
        <f aca="false">IF(AL27&lt;AL28,"Reject H_0","Accept H_0")</f>
        <v>Reject H_0</v>
      </c>
    </row>
    <row r="31" customFormat="false" ht="15" hidden="false" customHeight="false" outlineLevel="0" collapsed="false">
      <c r="B31" s="11" t="s">
        <v>36</v>
      </c>
      <c r="C31" s="11" t="n">
        <v>1000</v>
      </c>
      <c r="D31" s="11" t="n">
        <v>500</v>
      </c>
      <c r="E31" s="0" t="n">
        <v>8.325</v>
      </c>
      <c r="F31" s="0" t="n">
        <v>8.418</v>
      </c>
      <c r="H31" s="11" t="n">
        <f aca="false">IF(E31="na","na",E31-F31)</f>
        <v>-0.093</v>
      </c>
      <c r="I31" s="11" t="n">
        <f aca="false">IF(H31="na","na",IF(H31&gt;0,1,IF(H31&lt;0,-1,"na")))</f>
        <v>-1</v>
      </c>
      <c r="J31" s="11" t="n">
        <f aca="false">IF(H31=0,"na",IF(H31="na","na",ABS(H31)))</f>
        <v>0.093</v>
      </c>
      <c r="K31" s="11" t="n">
        <f aca="false">IF(J31="na","na",RANK(J31,$J$7:$J$62,1))</f>
        <v>12</v>
      </c>
      <c r="L31" s="11" t="n">
        <f aca="false">IF(I31="na","na",I31*K31)</f>
        <v>-12</v>
      </c>
      <c r="O31" s="11" t="s">
        <v>36</v>
      </c>
      <c r="P31" s="11" t="n">
        <v>1000</v>
      </c>
      <c r="Q31" s="11" t="n">
        <v>500</v>
      </c>
      <c r="R31" s="0" t="n">
        <f aca="false">E31</f>
        <v>8.325</v>
      </c>
      <c r="S31" s="0" t="n">
        <f aca="false">F31</f>
        <v>8.418</v>
      </c>
      <c r="U31" s="11" t="n">
        <f aca="false">IF(R31="na","na",R31-S31)</f>
        <v>-0.093</v>
      </c>
      <c r="V31" s="11" t="n">
        <f aca="false">IF(U31="na","na",IF(U31&gt;0,1,IF(U31&lt;0,-1,"na")))</f>
        <v>-1</v>
      </c>
      <c r="W31" s="11" t="n">
        <f aca="false">IF(U31=0,"na",IF(U31="na","na",ABS(U31)))</f>
        <v>0.093</v>
      </c>
      <c r="X31" s="11" t="n">
        <f aca="false">IF(W31="na","na",RANK(W31,$W$7:$W$46,1))</f>
        <v>9</v>
      </c>
      <c r="Y31" s="11" t="n">
        <f aca="false">IF(V31="na","na",V31*X31)</f>
        <v>-9</v>
      </c>
      <c r="AG31" s="18" t="s">
        <v>46</v>
      </c>
      <c r="AH31" s="18"/>
      <c r="AI31" s="18"/>
      <c r="AJ31" s="18"/>
      <c r="AK31" s="18"/>
      <c r="AL31" s="11" t="n">
        <v>0</v>
      </c>
    </row>
    <row r="32" customFormat="false" ht="15" hidden="false" customHeight="false" outlineLevel="0" collapsed="false">
      <c r="B32" s="11" t="s">
        <v>36</v>
      </c>
      <c r="C32" s="11" t="n">
        <v>1000</v>
      </c>
      <c r="D32" s="11" t="n">
        <v>600</v>
      </c>
      <c r="E32" s="0" t="n">
        <v>11.743</v>
      </c>
      <c r="F32" s="0" t="n">
        <v>11.442</v>
      </c>
      <c r="H32" s="11" t="n">
        <f aca="false">IF(E32="na","na",E32-F32)</f>
        <v>0.301</v>
      </c>
      <c r="I32" s="11" t="n">
        <f aca="false">IF(H32="na","na",IF(H32&gt;0,1,IF(H32&lt;0,-1,"na")))</f>
        <v>1</v>
      </c>
      <c r="J32" s="11" t="n">
        <f aca="false">IF(H32=0,"na",IF(H32="na","na",ABS(H32)))</f>
        <v>0.301</v>
      </c>
      <c r="K32" s="11" t="n">
        <f aca="false">IF(J32="na","na",RANK(J32,$J$7:$J$62,1))</f>
        <v>32</v>
      </c>
      <c r="L32" s="11" t="n">
        <f aca="false">IF(I32="na","na",I32*K32)</f>
        <v>32</v>
      </c>
      <c r="O32" s="11" t="s">
        <v>36</v>
      </c>
      <c r="P32" s="11" t="n">
        <v>1000</v>
      </c>
      <c r="Q32" s="11" t="n">
        <v>600</v>
      </c>
      <c r="R32" s="0" t="n">
        <f aca="false">E32</f>
        <v>11.743</v>
      </c>
      <c r="S32" s="0" t="n">
        <f aca="false">F32</f>
        <v>11.442</v>
      </c>
      <c r="U32" s="11" t="n">
        <f aca="false">IF(R32="na","na",R32-S32)</f>
        <v>0.301</v>
      </c>
      <c r="V32" s="11" t="n">
        <f aca="false">IF(U32="na","na",IF(U32&gt;0,1,IF(U32&lt;0,-1,"na")))</f>
        <v>1</v>
      </c>
      <c r="W32" s="11" t="n">
        <f aca="false">IF(U32=0,"na",IF(U32="na","na",ABS(U32)))</f>
        <v>0.301</v>
      </c>
      <c r="X32" s="11" t="n">
        <f aca="false">IF(W32="na","na",RANK(W32,$W$7:$W$46,1))</f>
        <v>28</v>
      </c>
      <c r="Y32" s="11" t="n">
        <f aca="false">IF(V32="na","na",V32*X32)</f>
        <v>28</v>
      </c>
      <c r="AG32" s="18" t="s">
        <v>59</v>
      </c>
      <c r="AH32" s="18"/>
      <c r="AI32" s="18"/>
      <c r="AJ32" s="18"/>
      <c r="AK32" s="18"/>
      <c r="AL32" s="11" t="n">
        <v>17</v>
      </c>
    </row>
    <row r="33" customFormat="false" ht="15" hidden="false" customHeight="false" outlineLevel="0" collapsed="false">
      <c r="B33" s="11" t="s">
        <v>36</v>
      </c>
      <c r="C33" s="11" t="n">
        <v>1000</v>
      </c>
      <c r="D33" s="11" t="n">
        <v>700</v>
      </c>
      <c r="E33" s="0" t="n">
        <v>13.428</v>
      </c>
      <c r="F33" s="0" t="n">
        <v>15.051</v>
      </c>
      <c r="H33" s="11" t="n">
        <f aca="false">IF(E33="na","na",E33-F33)</f>
        <v>-1.623</v>
      </c>
      <c r="I33" s="11" t="n">
        <f aca="false">IF(H33="na","na",IF(H33&gt;0,1,IF(H33&lt;0,-1,"na")))</f>
        <v>-1</v>
      </c>
      <c r="J33" s="11" t="n">
        <f aca="false">IF(H33=0,"na",IF(H33="na","na",ABS(H33)))</f>
        <v>1.623</v>
      </c>
      <c r="K33" s="11" t="n">
        <f aca="false">IF(J33="na","na",RANK(J33,$J$7:$J$62,1))</f>
        <v>44</v>
      </c>
      <c r="L33" s="11" t="n">
        <f aca="false">IF(I33="na","na",I33*K33)</f>
        <v>-44</v>
      </c>
      <c r="O33" s="11" t="s">
        <v>36</v>
      </c>
      <c r="P33" s="11" t="n">
        <v>1000</v>
      </c>
      <c r="Q33" s="11" t="n">
        <v>700</v>
      </c>
      <c r="R33" s="0" t="n">
        <f aca="false">E33</f>
        <v>13.428</v>
      </c>
      <c r="S33" s="0" t="n">
        <f aca="false">F33</f>
        <v>15.051</v>
      </c>
      <c r="U33" s="11" t="n">
        <f aca="false">IF(R33="na","na",R33-S33)</f>
        <v>-1.623</v>
      </c>
      <c r="V33" s="11" t="n">
        <f aca="false">IF(U33="na","na",IF(U33&gt;0,1,IF(U33&lt;0,-1,"na")))</f>
        <v>-1</v>
      </c>
      <c r="W33" s="11" t="n">
        <f aca="false">IF(U33=0,"na",IF(U33="na","na",ABS(U33)))</f>
        <v>1.623</v>
      </c>
      <c r="X33" s="11" t="n">
        <f aca="false">IF(W33="na","na",RANK(W33,$W$7:$W$46,1))</f>
        <v>39</v>
      </c>
      <c r="Y33" s="11" t="n">
        <f aca="false">IF(V33="na","na",V33*X33)</f>
        <v>-39</v>
      </c>
      <c r="AG33" s="15" t="s">
        <v>48</v>
      </c>
      <c r="AH33" s="15"/>
      <c r="AI33" s="15"/>
      <c r="AJ33" s="15"/>
      <c r="AK33" s="15"/>
      <c r="AL33" s="11" t="str">
        <f aca="false">IF(AL31&lt;AL32,"Reject H_0","Accept H_0")</f>
        <v>Reject H_0</v>
      </c>
    </row>
    <row r="34" customFormat="false" ht="15" hidden="false" customHeight="false" outlineLevel="0" collapsed="false">
      <c r="B34" s="11" t="s">
        <v>36</v>
      </c>
      <c r="C34" s="11" t="n">
        <v>1000</v>
      </c>
      <c r="D34" s="11" t="n">
        <v>800</v>
      </c>
      <c r="E34" s="0" t="n">
        <v>20.53</v>
      </c>
      <c r="F34" s="0" t="n">
        <v>20.991</v>
      </c>
      <c r="H34" s="11" t="n">
        <f aca="false">IF(E34="na","na",E34-F34)</f>
        <v>-0.460999999999999</v>
      </c>
      <c r="I34" s="11" t="n">
        <f aca="false">IF(H34="na","na",IF(H34&gt;0,1,IF(H34&lt;0,-1,"na")))</f>
        <v>-1</v>
      </c>
      <c r="J34" s="11" t="n">
        <f aca="false">IF(H34=0,"na",IF(H34="na","na",ABS(H34)))</f>
        <v>0.460999999999999</v>
      </c>
      <c r="K34" s="11" t="n">
        <f aca="false">IF(J34="na","na",RANK(J34,$J$7:$J$62,1))</f>
        <v>36</v>
      </c>
      <c r="L34" s="11" t="n">
        <f aca="false">IF(I34="na","na",I34*K34)</f>
        <v>-36</v>
      </c>
      <c r="O34" s="11" t="s">
        <v>36</v>
      </c>
      <c r="P34" s="11" t="n">
        <v>1000</v>
      </c>
      <c r="Q34" s="11" t="n">
        <v>800</v>
      </c>
      <c r="R34" s="0" t="n">
        <f aca="false">E34</f>
        <v>20.53</v>
      </c>
      <c r="S34" s="0" t="n">
        <f aca="false">F34</f>
        <v>20.991</v>
      </c>
      <c r="U34" s="11" t="n">
        <f aca="false">IF(R34="na","na",R34-S34)</f>
        <v>-0.460999999999999</v>
      </c>
      <c r="V34" s="11" t="n">
        <f aca="false">IF(U34="na","na",IF(U34&gt;0,1,IF(U34&lt;0,-1,"na")))</f>
        <v>-1</v>
      </c>
      <c r="W34" s="11" t="n">
        <f aca="false">IF(U34=0,"na",IF(U34="na","na",ABS(U34)))</f>
        <v>0.460999999999999</v>
      </c>
      <c r="X34" s="11" t="n">
        <f aca="false">IF(W34="na","na",RANK(W34,$W$7:$W$46,1))</f>
        <v>32</v>
      </c>
      <c r="Y34" s="11" t="n">
        <f aca="false">IF(V34="na","na",V34*X34)</f>
        <v>-32</v>
      </c>
    </row>
    <row r="35" customFormat="false" ht="15" hidden="false" customHeight="false" outlineLevel="0" collapsed="false">
      <c r="B35" s="11" t="s">
        <v>36</v>
      </c>
      <c r="C35" s="11" t="n">
        <v>1000</v>
      </c>
      <c r="D35" s="11" t="n">
        <v>900</v>
      </c>
      <c r="E35" s="0" t="n">
        <v>25.414</v>
      </c>
      <c r="F35" s="0" t="n">
        <v>25.984</v>
      </c>
      <c r="H35" s="11" t="n">
        <f aca="false">IF(E35="na","na",E35-F35)</f>
        <v>-0.57</v>
      </c>
      <c r="I35" s="11" t="n">
        <f aca="false">IF(H35="na","na",IF(H35&gt;0,1,IF(H35&lt;0,-1,"na")))</f>
        <v>-1</v>
      </c>
      <c r="J35" s="11" t="n">
        <f aca="false">IF(H35=0,"na",IF(H35="na","na",ABS(H35)))</f>
        <v>0.57</v>
      </c>
      <c r="K35" s="11" t="n">
        <f aca="false">IF(J35="na","na",RANK(J35,$J$7:$J$62,1))</f>
        <v>38</v>
      </c>
      <c r="L35" s="11" t="n">
        <f aca="false">IF(I35="na","na",I35*K35)</f>
        <v>-38</v>
      </c>
      <c r="O35" s="11" t="s">
        <v>36</v>
      </c>
      <c r="P35" s="11" t="n">
        <v>1000</v>
      </c>
      <c r="Q35" s="11" t="n">
        <v>900</v>
      </c>
      <c r="R35" s="0" t="n">
        <f aca="false">E35</f>
        <v>25.414</v>
      </c>
      <c r="S35" s="0" t="n">
        <f aca="false">F35</f>
        <v>25.984</v>
      </c>
      <c r="U35" s="11" t="n">
        <f aca="false">IF(R35="na","na",R35-S35)</f>
        <v>-0.57</v>
      </c>
      <c r="V35" s="11" t="n">
        <f aca="false">IF(U35="na","na",IF(U35&gt;0,1,IF(U35&lt;0,-1,"na")))</f>
        <v>-1</v>
      </c>
      <c r="W35" s="11" t="n">
        <f aca="false">IF(U35=0,"na",IF(U35="na","na",ABS(U35)))</f>
        <v>0.57</v>
      </c>
      <c r="X35" s="11" t="n">
        <f aca="false">IF(W35="na","na",RANK(W35,$W$7:$W$46,1))</f>
        <v>34</v>
      </c>
      <c r="Y35" s="11" t="n">
        <f aca="false">IF(V35="na","na",V35*X35)</f>
        <v>-34</v>
      </c>
    </row>
    <row r="36" customFormat="false" ht="15" hidden="false" customHeight="false" outlineLevel="0" collapsed="false">
      <c r="B36" s="11" t="s">
        <v>36</v>
      </c>
      <c r="C36" s="11" t="n">
        <v>1000</v>
      </c>
      <c r="D36" s="11" t="n">
        <v>1000</v>
      </c>
      <c r="E36" s="0" t="n">
        <v>30.249</v>
      </c>
      <c r="F36" s="0" t="n">
        <v>30.407</v>
      </c>
      <c r="H36" s="11" t="n">
        <f aca="false">IF(E36="na","na",E36-F36)</f>
        <v>-0.158000000000001</v>
      </c>
      <c r="I36" s="11" t="n">
        <f aca="false">IF(H36="na","na",IF(H36&gt;0,1,IF(H36&lt;0,-1,"na")))</f>
        <v>-1</v>
      </c>
      <c r="J36" s="11" t="n">
        <f aca="false">IF(H36=0,"na",IF(H36="na","na",ABS(H36)))</f>
        <v>0.158000000000001</v>
      </c>
      <c r="K36" s="11" t="n">
        <f aca="false">IF(J36="na","na",RANK(J36,$J$7:$J$62,1))</f>
        <v>16</v>
      </c>
      <c r="L36" s="11" t="n">
        <f aca="false">IF(I36="na","na",I36*K36)</f>
        <v>-16</v>
      </c>
      <c r="O36" s="11" t="s">
        <v>36</v>
      </c>
      <c r="P36" s="11" t="n">
        <v>1000</v>
      </c>
      <c r="Q36" s="11" t="n">
        <v>1000</v>
      </c>
      <c r="R36" s="0" t="n">
        <f aca="false">E36</f>
        <v>30.249</v>
      </c>
      <c r="S36" s="0" t="n">
        <f aca="false">F36</f>
        <v>30.407</v>
      </c>
      <c r="U36" s="11" t="n">
        <f aca="false">IF(R36="na","na",R36-S36)</f>
        <v>-0.158000000000001</v>
      </c>
      <c r="V36" s="11" t="n">
        <f aca="false">IF(U36="na","na",IF(U36&gt;0,1,IF(U36&lt;0,-1,"na")))</f>
        <v>-1</v>
      </c>
      <c r="W36" s="11" t="n">
        <f aca="false">IF(U36=0,"na",IF(U36="na","na",ABS(U36)))</f>
        <v>0.158000000000001</v>
      </c>
      <c r="X36" s="11" t="n">
        <f aca="false">IF(W36="na","na",RANK(W36,$W$7:$W$46,1))</f>
        <v>13</v>
      </c>
      <c r="Y36" s="11" t="n">
        <f aca="false">IF(V36="na","na",V36*X36)</f>
        <v>-13</v>
      </c>
    </row>
    <row r="37" customFormat="false" ht="15" hidden="false" customHeight="false" outlineLevel="0" collapsed="false">
      <c r="B37" s="11" t="s">
        <v>36</v>
      </c>
      <c r="C37" s="11" t="n">
        <v>10000</v>
      </c>
      <c r="D37" s="11" t="n">
        <v>100</v>
      </c>
      <c r="E37" s="11" t="n">
        <v>1.727</v>
      </c>
      <c r="F37" s="11" t="n">
        <v>1.714</v>
      </c>
      <c r="H37" s="11" t="n">
        <f aca="false">IF(E37="na","na",E37-F37)</f>
        <v>0.0130000000000001</v>
      </c>
      <c r="I37" s="11" t="n">
        <f aca="false">IF(H37="na","na",IF(H37&gt;0,1,IF(H37&lt;0,-1,"na")))</f>
        <v>1</v>
      </c>
      <c r="J37" s="11" t="n">
        <f aca="false">IF(H37=0,"na",IF(H37="na","na",ABS(H37)))</f>
        <v>0.0130000000000001</v>
      </c>
      <c r="K37" s="11" t="n">
        <f aca="false">IF(J37="na","na",RANK(J37,$J$7:$J$62,1))</f>
        <v>4</v>
      </c>
      <c r="L37" s="11" t="n">
        <f aca="false">IF(I37="na","na",I37*K37)</f>
        <v>4</v>
      </c>
      <c r="O37" s="11" t="s">
        <v>36</v>
      </c>
      <c r="P37" s="11" t="n">
        <v>10000</v>
      </c>
      <c r="Q37" s="11" t="n">
        <v>100</v>
      </c>
      <c r="R37" s="0" t="n">
        <f aca="false">E37</f>
        <v>1.727</v>
      </c>
      <c r="S37" s="0" t="n">
        <f aca="false">F37</f>
        <v>1.714</v>
      </c>
      <c r="U37" s="11" t="n">
        <f aca="false">IF(R37="na","na",R37-S37)</f>
        <v>0.0130000000000001</v>
      </c>
      <c r="V37" s="11" t="n">
        <f aca="false">IF(U37="na","na",IF(U37&gt;0,1,IF(U37&lt;0,-1,"na")))</f>
        <v>1</v>
      </c>
      <c r="W37" s="11" t="n">
        <f aca="false">IF(U37=0,"na",IF(U37="na","na",ABS(U37)))</f>
        <v>0.0130000000000001</v>
      </c>
      <c r="X37" s="11" t="n">
        <f aca="false">IF(W37="na","na",RANK(W37,$W$7:$W$46,1))</f>
        <v>2</v>
      </c>
      <c r="Y37" s="11" t="n">
        <f aca="false">IF(V37="na","na",V37*X37)</f>
        <v>2</v>
      </c>
    </row>
    <row r="38" customFormat="false" ht="15" hidden="false" customHeight="false" outlineLevel="0" collapsed="false">
      <c r="B38" s="11" t="s">
        <v>36</v>
      </c>
      <c r="C38" s="11" t="n">
        <v>10000</v>
      </c>
      <c r="D38" s="11" t="n">
        <v>200</v>
      </c>
      <c r="E38" s="11" t="n">
        <v>2.387</v>
      </c>
      <c r="F38" s="11" t="n">
        <v>2.463</v>
      </c>
      <c r="H38" s="11" t="n">
        <f aca="false">IF(E38="na","na",E38-F38)</f>
        <v>-0.0760000000000001</v>
      </c>
      <c r="I38" s="11" t="n">
        <f aca="false">IF(H38="na","na",IF(H38&gt;0,1,IF(H38&lt;0,-1,"na")))</f>
        <v>-1</v>
      </c>
      <c r="J38" s="11" t="n">
        <f aca="false">IF(H38=0,"na",IF(H38="na","na",ABS(H38)))</f>
        <v>0.0760000000000001</v>
      </c>
      <c r="K38" s="11" t="n">
        <f aca="false">IF(J38="na","na",RANK(J38,$J$7:$J$62,1))</f>
        <v>8</v>
      </c>
      <c r="L38" s="11" t="n">
        <f aca="false">IF(I38="na","na",I38*K38)</f>
        <v>-8</v>
      </c>
      <c r="O38" s="11" t="s">
        <v>36</v>
      </c>
      <c r="P38" s="11" t="n">
        <v>10000</v>
      </c>
      <c r="Q38" s="11" t="n">
        <v>200</v>
      </c>
      <c r="R38" s="0" t="n">
        <f aca="false">E38</f>
        <v>2.387</v>
      </c>
      <c r="S38" s="0" t="n">
        <f aca="false">F38</f>
        <v>2.463</v>
      </c>
      <c r="U38" s="11" t="n">
        <f aca="false">IF(R38="na","na",R38-S38)</f>
        <v>-0.0760000000000001</v>
      </c>
      <c r="V38" s="11" t="n">
        <f aca="false">IF(U38="na","na",IF(U38&gt;0,1,IF(U38&lt;0,-1,"na")))</f>
        <v>-1</v>
      </c>
      <c r="W38" s="11" t="n">
        <f aca="false">IF(U38=0,"na",IF(U38="na","na",ABS(U38)))</f>
        <v>0.0760000000000001</v>
      </c>
      <c r="X38" s="11" t="n">
        <f aca="false">IF(W38="na","na",RANK(W38,$W$7:$W$46,1))</f>
        <v>5</v>
      </c>
      <c r="Y38" s="11" t="n">
        <f aca="false">IF(V38="na","na",V38*X38)</f>
        <v>-5</v>
      </c>
    </row>
    <row r="39" customFormat="false" ht="15" hidden="false" customHeight="false" outlineLevel="0" collapsed="false">
      <c r="B39" s="11" t="s">
        <v>36</v>
      </c>
      <c r="C39" s="11" t="n">
        <v>10000</v>
      </c>
      <c r="D39" s="11" t="n">
        <v>300</v>
      </c>
      <c r="E39" s="11" t="n">
        <v>3.988</v>
      </c>
      <c r="F39" s="11" t="n">
        <v>3.763</v>
      </c>
      <c r="H39" s="11" t="n">
        <f aca="false">IF(E39="na","na",E39-F39)</f>
        <v>0.225</v>
      </c>
      <c r="I39" s="11" t="n">
        <f aca="false">IF(H39="na","na",IF(H39&gt;0,1,IF(H39&lt;0,-1,"na")))</f>
        <v>1</v>
      </c>
      <c r="J39" s="11" t="n">
        <f aca="false">IF(H39=0,"na",IF(H39="na","na",ABS(H39)))</f>
        <v>0.225</v>
      </c>
      <c r="K39" s="11" t="n">
        <f aca="false">IF(J39="na","na",RANK(J39,$J$7:$J$62,1))</f>
        <v>23</v>
      </c>
      <c r="L39" s="11" t="n">
        <f aca="false">IF(I39="na","na",I39*K39)</f>
        <v>23</v>
      </c>
      <c r="O39" s="11" t="s">
        <v>36</v>
      </c>
      <c r="P39" s="11" t="n">
        <v>10000</v>
      </c>
      <c r="Q39" s="11" t="n">
        <v>300</v>
      </c>
      <c r="R39" s="0" t="n">
        <f aca="false">E39</f>
        <v>3.988</v>
      </c>
      <c r="S39" s="0" t="n">
        <f aca="false">F39</f>
        <v>3.763</v>
      </c>
      <c r="U39" s="11" t="n">
        <f aca="false">IF(R39="na","na",R39-S39)</f>
        <v>0.225</v>
      </c>
      <c r="V39" s="11" t="n">
        <f aca="false">IF(U39="na","na",IF(U39&gt;0,1,IF(U39&lt;0,-1,"na")))</f>
        <v>1</v>
      </c>
      <c r="W39" s="11" t="n">
        <f aca="false">IF(U39=0,"na",IF(U39="na","na",ABS(U39)))</f>
        <v>0.225</v>
      </c>
      <c r="X39" s="11" t="n">
        <f aca="false">IF(W39="na","na",RANK(W39,$W$7:$W$46,1))</f>
        <v>20</v>
      </c>
      <c r="Y39" s="11" t="n">
        <f aca="false">IF(V39="na","na",V39*X39)</f>
        <v>20</v>
      </c>
    </row>
    <row r="40" customFormat="false" ht="15" hidden="false" customHeight="false" outlineLevel="0" collapsed="false">
      <c r="B40" s="11" t="s">
        <v>36</v>
      </c>
      <c r="C40" s="11" t="n">
        <v>10000</v>
      </c>
      <c r="D40" s="11" t="n">
        <v>400</v>
      </c>
      <c r="E40" s="11" t="n">
        <v>7.442</v>
      </c>
      <c r="F40" s="11" t="n">
        <v>5.861</v>
      </c>
      <c r="H40" s="11" t="n">
        <f aca="false">IF(E40="na","na",E40-F40)</f>
        <v>1.581</v>
      </c>
      <c r="I40" s="11" t="n">
        <f aca="false">IF(H40="na","na",IF(H40&gt;0,1,IF(H40&lt;0,-1,"na")))</f>
        <v>1</v>
      </c>
      <c r="J40" s="11" t="n">
        <f aca="false">IF(H40=0,"na",IF(H40="na","na",ABS(H40)))</f>
        <v>1.581</v>
      </c>
      <c r="K40" s="11" t="n">
        <f aca="false">IF(J40="na","na",RANK(J40,$J$7:$J$62,1))</f>
        <v>43</v>
      </c>
      <c r="L40" s="11" t="n">
        <f aca="false">IF(I40="na","na",I40*K40)</f>
        <v>43</v>
      </c>
      <c r="O40" s="11" t="s">
        <v>36</v>
      </c>
      <c r="P40" s="11" t="n">
        <v>10000</v>
      </c>
      <c r="Q40" s="11" t="n">
        <v>400</v>
      </c>
      <c r="R40" s="0" t="n">
        <f aca="false">E40</f>
        <v>7.442</v>
      </c>
      <c r="S40" s="0" t="n">
        <f aca="false">F40</f>
        <v>5.861</v>
      </c>
      <c r="U40" s="11" t="n">
        <f aca="false">IF(R40="na","na",R40-S40)</f>
        <v>1.581</v>
      </c>
      <c r="V40" s="11" t="n">
        <f aca="false">IF(U40="na","na",IF(U40&gt;0,1,IF(U40&lt;0,-1,"na")))</f>
        <v>1</v>
      </c>
      <c r="W40" s="11" t="n">
        <f aca="false">IF(U40=0,"na",IF(U40="na","na",ABS(U40)))</f>
        <v>1.581</v>
      </c>
      <c r="X40" s="11" t="n">
        <f aca="false">IF(W40="na","na",RANK(W40,$W$7:$W$46,1))</f>
        <v>38</v>
      </c>
      <c r="Y40" s="11" t="n">
        <f aca="false">IF(V40="na","na",V40*X40)</f>
        <v>38</v>
      </c>
    </row>
    <row r="41" customFormat="false" ht="15" hidden="false" customHeight="false" outlineLevel="0" collapsed="false">
      <c r="B41" s="11" t="s">
        <v>36</v>
      </c>
      <c r="C41" s="11" t="n">
        <v>10000</v>
      </c>
      <c r="D41" s="11" t="n">
        <v>500</v>
      </c>
      <c r="E41" s="11" t="n">
        <v>7.895</v>
      </c>
      <c r="F41" s="11" t="n">
        <v>7.987</v>
      </c>
      <c r="H41" s="11" t="n">
        <f aca="false">IF(E41="na","na",E41-F41)</f>
        <v>-0.0920000000000005</v>
      </c>
      <c r="I41" s="11" t="n">
        <f aca="false">IF(H41="na","na",IF(H41&gt;0,1,IF(H41&lt;0,-1,"na")))</f>
        <v>-1</v>
      </c>
      <c r="J41" s="11" t="n">
        <f aca="false">IF(H41=0,"na",IF(H41="na","na",ABS(H41)))</f>
        <v>0.0920000000000005</v>
      </c>
      <c r="K41" s="11" t="n">
        <f aca="false">IF(J41="na","na",RANK(J41,$J$7:$J$62,1))</f>
        <v>11</v>
      </c>
      <c r="L41" s="11" t="n">
        <f aca="false">IF(I41="na","na",I41*K41)</f>
        <v>-11</v>
      </c>
      <c r="O41" s="11" t="s">
        <v>36</v>
      </c>
      <c r="P41" s="11" t="n">
        <v>10000</v>
      </c>
      <c r="Q41" s="11" t="n">
        <v>500</v>
      </c>
      <c r="R41" s="0" t="n">
        <f aca="false">E41</f>
        <v>7.895</v>
      </c>
      <c r="S41" s="0" t="n">
        <f aca="false">F41</f>
        <v>7.987</v>
      </c>
      <c r="U41" s="11" t="n">
        <f aca="false">IF(R41="na","na",R41-S41)</f>
        <v>-0.0920000000000005</v>
      </c>
      <c r="V41" s="11" t="n">
        <f aca="false">IF(U41="na","na",IF(U41&gt;0,1,IF(U41&lt;0,-1,"na")))</f>
        <v>-1</v>
      </c>
      <c r="W41" s="11" t="n">
        <f aca="false">IF(U41=0,"na",IF(U41="na","na",ABS(U41)))</f>
        <v>0.0920000000000005</v>
      </c>
      <c r="X41" s="11" t="n">
        <f aca="false">IF(W41="na","na",RANK(W41,$W$7:$W$46,1))</f>
        <v>8</v>
      </c>
      <c r="Y41" s="11" t="n">
        <f aca="false">IF(V41="na","na",V41*X41)</f>
        <v>-8</v>
      </c>
    </row>
    <row r="42" customFormat="false" ht="15" hidden="false" customHeight="false" outlineLevel="0" collapsed="false">
      <c r="B42" s="11" t="s">
        <v>36</v>
      </c>
      <c r="C42" s="11" t="n">
        <v>10000</v>
      </c>
      <c r="D42" s="11" t="n">
        <v>600</v>
      </c>
      <c r="E42" s="11" t="n">
        <v>10.421</v>
      </c>
      <c r="F42" s="11" t="n">
        <v>11.046</v>
      </c>
      <c r="H42" s="11" t="n">
        <f aca="false">IF(E42="na","na",E42-F42)</f>
        <v>-0.625</v>
      </c>
      <c r="I42" s="11" t="n">
        <f aca="false">IF(H42="na","na",IF(H42&gt;0,1,IF(H42&lt;0,-1,"na")))</f>
        <v>-1</v>
      </c>
      <c r="J42" s="11" t="n">
        <f aca="false">IF(H42=0,"na",IF(H42="na","na",ABS(H42)))</f>
        <v>0.625</v>
      </c>
      <c r="K42" s="11" t="n">
        <f aca="false">IF(J42="na","na",RANK(J42,$J$7:$J$62,1))</f>
        <v>39</v>
      </c>
      <c r="L42" s="11" t="n">
        <f aca="false">IF(I42="na","na",I42*K42)</f>
        <v>-39</v>
      </c>
      <c r="O42" s="11" t="s">
        <v>36</v>
      </c>
      <c r="P42" s="11" t="n">
        <v>10000</v>
      </c>
      <c r="Q42" s="11" t="n">
        <v>600</v>
      </c>
      <c r="R42" s="0" t="n">
        <f aca="false">E42</f>
        <v>10.421</v>
      </c>
      <c r="S42" s="0" t="n">
        <f aca="false">F42</f>
        <v>11.046</v>
      </c>
      <c r="U42" s="11" t="n">
        <f aca="false">IF(R42="na","na",R42-S42)</f>
        <v>-0.625</v>
      </c>
      <c r="V42" s="11" t="n">
        <f aca="false">IF(U42="na","na",IF(U42&gt;0,1,IF(U42&lt;0,-1,"na")))</f>
        <v>-1</v>
      </c>
      <c r="W42" s="11" t="n">
        <f aca="false">IF(U42=0,"na",IF(U42="na","na",ABS(U42)))</f>
        <v>0.625</v>
      </c>
      <c r="X42" s="11" t="n">
        <f aca="false">IF(W42="na","na",RANK(W42,$W$7:$W$46,1))</f>
        <v>35</v>
      </c>
      <c r="Y42" s="11" t="n">
        <f aca="false">IF(V42="na","na",V42*X42)</f>
        <v>-35</v>
      </c>
    </row>
    <row r="43" customFormat="false" ht="15" hidden="false" customHeight="false" outlineLevel="0" collapsed="false">
      <c r="B43" s="11" t="s">
        <v>36</v>
      </c>
      <c r="C43" s="11" t="n">
        <v>10000</v>
      </c>
      <c r="D43" s="11" t="n">
        <v>700</v>
      </c>
      <c r="E43" s="11" t="n">
        <v>14.012</v>
      </c>
      <c r="F43" s="11" t="n">
        <v>14.243</v>
      </c>
      <c r="H43" s="11" t="n">
        <f aca="false">IF(E43="na","na",E43-F43)</f>
        <v>-0.231</v>
      </c>
      <c r="I43" s="11" t="n">
        <f aca="false">IF(H43="na","na",IF(H43&gt;0,1,IF(H43&lt;0,-1,"na")))</f>
        <v>-1</v>
      </c>
      <c r="J43" s="11" t="n">
        <f aca="false">IF(H43=0,"na",IF(H43="na","na",ABS(H43)))</f>
        <v>0.231</v>
      </c>
      <c r="K43" s="11" t="n">
        <f aca="false">IF(J43="na","na",RANK(J43,$J$7:$J$62,1))</f>
        <v>25</v>
      </c>
      <c r="L43" s="11" t="n">
        <f aca="false">IF(I43="na","na",I43*K43)</f>
        <v>-25</v>
      </c>
      <c r="O43" s="11" t="s">
        <v>36</v>
      </c>
      <c r="P43" s="11" t="n">
        <v>10000</v>
      </c>
      <c r="Q43" s="11" t="n">
        <v>700</v>
      </c>
      <c r="R43" s="0" t="n">
        <f aca="false">E43</f>
        <v>14.012</v>
      </c>
      <c r="S43" s="0" t="n">
        <f aca="false">F43</f>
        <v>14.243</v>
      </c>
      <c r="U43" s="11" t="n">
        <f aca="false">IF(R43="na","na",R43-S43)</f>
        <v>-0.231</v>
      </c>
      <c r="V43" s="11" t="n">
        <f aca="false">IF(U43="na","na",IF(U43&gt;0,1,IF(U43&lt;0,-1,"na")))</f>
        <v>-1</v>
      </c>
      <c r="W43" s="11" t="n">
        <f aca="false">IF(U43=0,"na",IF(U43="na","na",ABS(U43)))</f>
        <v>0.231</v>
      </c>
      <c r="X43" s="11" t="n">
        <f aca="false">IF(W43="na","na",RANK(W43,$W$7:$W$46,1))</f>
        <v>22</v>
      </c>
      <c r="Y43" s="11" t="n">
        <f aca="false">IF(V43="na","na",V43*X43)</f>
        <v>-22</v>
      </c>
    </row>
    <row r="44" customFormat="false" ht="15" hidden="false" customHeight="false" outlineLevel="0" collapsed="false">
      <c r="B44" s="11" t="s">
        <v>36</v>
      </c>
      <c r="C44" s="11" t="n">
        <v>10000</v>
      </c>
      <c r="D44" s="11" t="n">
        <v>800</v>
      </c>
      <c r="E44" s="11" t="n">
        <v>18.644</v>
      </c>
      <c r="F44" s="11" t="n">
        <v>17.99</v>
      </c>
      <c r="H44" s="11" t="n">
        <f aca="false">IF(E44="na","na",E44-F44)</f>
        <v>0.654</v>
      </c>
      <c r="I44" s="11" t="n">
        <f aca="false">IF(H44="na","na",IF(H44&gt;0,1,IF(H44&lt;0,-1,"na")))</f>
        <v>1</v>
      </c>
      <c r="J44" s="11" t="n">
        <f aca="false">IF(H44=0,"na",IF(H44="na","na",ABS(H44)))</f>
        <v>0.654</v>
      </c>
      <c r="K44" s="11" t="n">
        <f aca="false">IF(J44="na","na",RANK(J44,$J$7:$J$62,1))</f>
        <v>40</v>
      </c>
      <c r="L44" s="11" t="n">
        <f aca="false">IF(I44="na","na",I44*K44)</f>
        <v>40</v>
      </c>
      <c r="O44" s="11" t="s">
        <v>36</v>
      </c>
      <c r="P44" s="11" t="n">
        <v>10000</v>
      </c>
      <c r="Q44" s="11" t="n">
        <v>800</v>
      </c>
      <c r="R44" s="0" t="n">
        <f aca="false">E44</f>
        <v>18.644</v>
      </c>
      <c r="S44" s="0" t="n">
        <f aca="false">F44</f>
        <v>17.99</v>
      </c>
      <c r="U44" s="11" t="n">
        <f aca="false">IF(R44="na","na",R44-S44)</f>
        <v>0.654</v>
      </c>
      <c r="V44" s="11" t="n">
        <f aca="false">IF(U44="na","na",IF(U44&gt;0,1,IF(U44&lt;0,-1,"na")))</f>
        <v>1</v>
      </c>
      <c r="W44" s="11" t="n">
        <f aca="false">IF(U44=0,"na",IF(U44="na","na",ABS(U44)))</f>
        <v>0.654</v>
      </c>
      <c r="X44" s="11" t="n">
        <f aca="false">IF(W44="na","na",RANK(W44,$W$7:$W$46,1))</f>
        <v>36</v>
      </c>
      <c r="Y44" s="11" t="n">
        <f aca="false">IF(V44="na","na",V44*X44)</f>
        <v>36</v>
      </c>
    </row>
    <row r="45" customFormat="false" ht="15" hidden="false" customHeight="false" outlineLevel="0" collapsed="false">
      <c r="B45" s="11" t="s">
        <v>36</v>
      </c>
      <c r="C45" s="11" t="n">
        <v>10000</v>
      </c>
      <c r="D45" s="11" t="n">
        <v>900</v>
      </c>
      <c r="E45" s="11" t="n">
        <v>22.349</v>
      </c>
      <c r="F45" s="11" t="n">
        <v>22.779</v>
      </c>
      <c r="H45" s="11" t="n">
        <f aca="false">IF(E45="na","na",E45-F45)</f>
        <v>-0.43</v>
      </c>
      <c r="I45" s="11" t="n">
        <f aca="false">IF(H45="na","na",IF(H45&gt;0,1,IF(H45&lt;0,-1,"na")))</f>
        <v>-1</v>
      </c>
      <c r="J45" s="11" t="n">
        <f aca="false">IF(H45=0,"na",IF(H45="na","na",ABS(H45)))</f>
        <v>0.43</v>
      </c>
      <c r="K45" s="11" t="n">
        <f aca="false">IF(J45="na","na",RANK(J45,$J$7:$J$62,1))</f>
        <v>33</v>
      </c>
      <c r="L45" s="11" t="n">
        <f aca="false">IF(I45="na","na",I45*K45)</f>
        <v>-33</v>
      </c>
      <c r="O45" s="11" t="s">
        <v>36</v>
      </c>
      <c r="P45" s="11" t="n">
        <v>10000</v>
      </c>
      <c r="Q45" s="11" t="n">
        <v>900</v>
      </c>
      <c r="R45" s="0" t="n">
        <f aca="false">E45</f>
        <v>22.349</v>
      </c>
      <c r="S45" s="0" t="n">
        <f aca="false">F45</f>
        <v>22.779</v>
      </c>
      <c r="U45" s="11" t="n">
        <f aca="false">IF(R45="na","na",R45-S45)</f>
        <v>-0.43</v>
      </c>
      <c r="V45" s="11" t="n">
        <f aca="false">IF(U45="na","na",IF(U45&gt;0,1,IF(U45&lt;0,-1,"na")))</f>
        <v>-1</v>
      </c>
      <c r="W45" s="11" t="n">
        <f aca="false">IF(U45=0,"na",IF(U45="na","na",ABS(U45)))</f>
        <v>0.43</v>
      </c>
      <c r="X45" s="11" t="n">
        <f aca="false">IF(W45="na","na",RANK(W45,$W$7:$W$46,1))</f>
        <v>29</v>
      </c>
      <c r="Y45" s="11" t="n">
        <f aca="false">IF(V45="na","na",V45*X45)</f>
        <v>-29</v>
      </c>
    </row>
    <row r="46" customFormat="false" ht="15" hidden="false" customHeight="false" outlineLevel="0" collapsed="false">
      <c r="B46" s="11" t="s">
        <v>36</v>
      </c>
      <c r="C46" s="11" t="n">
        <v>10000</v>
      </c>
      <c r="D46" s="11" t="n">
        <v>1000</v>
      </c>
      <c r="E46" s="11" t="n">
        <v>27.773</v>
      </c>
      <c r="F46" s="11" t="n">
        <v>27.504</v>
      </c>
      <c r="H46" s="11" t="n">
        <f aca="false">IF(E46="na","na",E46-F46)</f>
        <v>0.268999999999998</v>
      </c>
      <c r="I46" s="11" t="n">
        <f aca="false">IF(H46="na","na",IF(H46&gt;0,1,IF(H46&lt;0,-1,"na")))</f>
        <v>1</v>
      </c>
      <c r="J46" s="11" t="n">
        <f aca="false">IF(H46=0,"na",IF(H46="na","na",ABS(H46)))</f>
        <v>0.268999999999998</v>
      </c>
      <c r="K46" s="11" t="n">
        <f aca="false">IF(J46="na","na",RANK(J46,$J$7:$J$62,1))</f>
        <v>28</v>
      </c>
      <c r="L46" s="11" t="n">
        <f aca="false">IF(I46="na","na",I46*K46)</f>
        <v>28</v>
      </c>
      <c r="O46" s="11" t="s">
        <v>36</v>
      </c>
      <c r="P46" s="11" t="n">
        <v>10000</v>
      </c>
      <c r="Q46" s="11" t="n">
        <v>1000</v>
      </c>
      <c r="R46" s="0" t="n">
        <f aca="false">E46</f>
        <v>27.773</v>
      </c>
      <c r="S46" s="0" t="n">
        <f aca="false">F46</f>
        <v>27.504</v>
      </c>
      <c r="U46" s="11" t="n">
        <f aca="false">IF(R46="na","na",R46-S46)</f>
        <v>0.268999999999998</v>
      </c>
      <c r="V46" s="11" t="n">
        <f aca="false">IF(U46="na","na",IF(U46&gt;0,1,IF(U46&lt;0,-1,"na")))</f>
        <v>1</v>
      </c>
      <c r="W46" s="11" t="n">
        <f aca="false">IF(U46=0,"na",IF(U46="na","na",ABS(U46)))</f>
        <v>0.268999999999998</v>
      </c>
      <c r="X46" s="11" t="n">
        <f aca="false">IF(W46="na","na",RANK(W46,$W$7:$W$46,1))</f>
        <v>25</v>
      </c>
      <c r="Y46" s="11" t="n">
        <f aca="false">IF(V46="na","na",V46*X46)</f>
        <v>25</v>
      </c>
    </row>
    <row r="47" customFormat="false" ht="15" hidden="false" customHeight="false" outlineLevel="0" collapsed="false">
      <c r="B47" s="11" t="s">
        <v>37</v>
      </c>
      <c r="C47" s="11" t="n">
        <v>10000</v>
      </c>
      <c r="D47" s="11" t="n">
        <v>15</v>
      </c>
      <c r="E47" s="11" t="n">
        <v>1.426</v>
      </c>
      <c r="F47" s="11" t="n">
        <v>1.421</v>
      </c>
      <c r="H47" s="11" t="n">
        <f aca="false">IF(E47="na","na",E47-F47)</f>
        <v>0.00499999999999989</v>
      </c>
      <c r="I47" s="11" t="n">
        <f aca="false">IF(H47="na","na",IF(H47&gt;0,1,IF(H47&lt;0,-1,"na")))</f>
        <v>1</v>
      </c>
      <c r="J47" s="11" t="n">
        <f aca="false">IF(H47=0,"na",IF(H47="na","na",ABS(H47)))</f>
        <v>0.00499999999999989</v>
      </c>
      <c r="K47" s="11" t="n">
        <f aca="false">IF(J47="na","na",RANK(J47,$J$7:$J$62,1))</f>
        <v>3</v>
      </c>
      <c r="L47" s="11" t="n">
        <f aca="false">IF(I47="na","na",I47*K47)</f>
        <v>3</v>
      </c>
      <c r="T47" s="15" t="s">
        <v>39</v>
      </c>
      <c r="U47" s="15"/>
      <c r="V47" s="15"/>
      <c r="W47" s="15"/>
      <c r="X47" s="15"/>
      <c r="Y47" s="11" t="n">
        <f aca="false">SUMIF(Y7:Y46,"&gt;0",Y7:Y46)</f>
        <v>282</v>
      </c>
    </row>
    <row r="48" customFormat="false" ht="15" hidden="false" customHeight="false" outlineLevel="0" collapsed="false">
      <c r="B48" s="11" t="s">
        <v>37</v>
      </c>
      <c r="C48" s="11" t="n">
        <v>10000</v>
      </c>
      <c r="D48" s="11" t="n">
        <v>20</v>
      </c>
      <c r="E48" s="11" t="n">
        <v>1.469</v>
      </c>
      <c r="F48" s="11" t="n">
        <v>1.465</v>
      </c>
      <c r="H48" s="11" t="n">
        <f aca="false">IF(E48="na","na",E48-F48)</f>
        <v>0.004</v>
      </c>
      <c r="I48" s="11" t="n">
        <f aca="false">IF(H48="na","na",IF(H48&gt;0,1,IF(H48&lt;0,-1,"na")))</f>
        <v>1</v>
      </c>
      <c r="J48" s="11" t="n">
        <f aca="false">IF(H48=0,"na",IF(H48="na","na",ABS(H48)))</f>
        <v>0.004</v>
      </c>
      <c r="K48" s="11" t="n">
        <f aca="false">IF(J48="na","na",RANK(J48,$J$7:$J$62,1))</f>
        <v>2</v>
      </c>
      <c r="L48" s="11" t="n">
        <f aca="false">IF(I48="na","na",I48*K48)</f>
        <v>2</v>
      </c>
      <c r="T48" s="15" t="s">
        <v>40</v>
      </c>
      <c r="U48" s="15"/>
      <c r="V48" s="15"/>
      <c r="W48" s="15"/>
      <c r="X48" s="15"/>
      <c r="Y48" s="11" t="n">
        <f aca="false">SUMIF(Y7:Y46,"&lt;0",Y7:Y46)</f>
        <v>-538</v>
      </c>
    </row>
    <row r="49" customFormat="false" ht="15" hidden="false" customHeight="false" outlineLevel="0" collapsed="false">
      <c r="B49" s="11" t="s">
        <v>37</v>
      </c>
      <c r="C49" s="11" t="n">
        <v>10000</v>
      </c>
      <c r="D49" s="11" t="n">
        <v>25</v>
      </c>
      <c r="E49" s="11" t="n">
        <v>1.594</v>
      </c>
      <c r="F49" s="11" t="n">
        <v>1.527</v>
      </c>
      <c r="H49" s="11" t="n">
        <f aca="false">IF(E49="na","na",E49-F49)</f>
        <v>0.0670000000000002</v>
      </c>
      <c r="I49" s="11" t="n">
        <f aca="false">IF(H49="na","na",IF(H49&gt;0,1,IF(H49&lt;0,-1,"na")))</f>
        <v>1</v>
      </c>
      <c r="J49" s="11" t="n">
        <f aca="false">IF(H49=0,"na",IF(H49="na","na",ABS(H49)))</f>
        <v>0.0670000000000002</v>
      </c>
      <c r="K49" s="11" t="n">
        <f aca="false">IF(J49="na","na",RANK(J49,$J$7:$J$62,1))</f>
        <v>7</v>
      </c>
      <c r="L49" s="11" t="n">
        <f aca="false">IF(I49="na","na",I49*K49)</f>
        <v>7</v>
      </c>
      <c r="T49" s="15" t="s">
        <v>41</v>
      </c>
      <c r="U49" s="15"/>
      <c r="V49" s="15"/>
      <c r="W49" s="15"/>
      <c r="X49" s="15"/>
      <c r="Y49" s="11" t="n">
        <f aca="false">MIN(ABS(Y47),ABS(Y48))</f>
        <v>282</v>
      </c>
    </row>
    <row r="50" customFormat="false" ht="15" hidden="false" customHeight="false" outlineLevel="0" collapsed="false">
      <c r="B50" s="11" t="s">
        <v>37</v>
      </c>
      <c r="C50" s="11" t="n">
        <v>10000</v>
      </c>
      <c r="D50" s="11" t="n">
        <v>30</v>
      </c>
      <c r="E50" s="11" t="n">
        <v>1.888</v>
      </c>
      <c r="F50" s="11" t="n">
        <v>1.598</v>
      </c>
      <c r="H50" s="11" t="n">
        <f aca="false">IF(E50="na","na",E50-F50)</f>
        <v>0.29</v>
      </c>
      <c r="I50" s="11" t="n">
        <f aca="false">IF(H50="na","na",IF(H50&gt;0,1,IF(H50&lt;0,-1,"na")))</f>
        <v>1</v>
      </c>
      <c r="J50" s="11" t="n">
        <f aca="false">IF(H50=0,"na",IF(H50="na","na",ABS(H50)))</f>
        <v>0.29</v>
      </c>
      <c r="K50" s="11" t="n">
        <f aca="false">IF(J50="na","na",RANK(J50,$J$7:$J$62,1))</f>
        <v>31</v>
      </c>
      <c r="L50" s="11" t="n">
        <f aca="false">IF(I50="na","na",I50*K50)</f>
        <v>31</v>
      </c>
      <c r="T50" s="15" t="s">
        <v>42</v>
      </c>
      <c r="U50" s="15"/>
      <c r="V50" s="15"/>
      <c r="W50" s="15"/>
      <c r="X50" s="15"/>
      <c r="Y50" s="11" t="n">
        <f aca="false">COUNTIF(V7:V46,"&lt;&gt;"&amp;"na")</f>
        <v>40</v>
      </c>
    </row>
    <row r="51" customFormat="false" ht="15" hidden="false" customHeight="false" outlineLevel="0" collapsed="false">
      <c r="B51" s="11" t="s">
        <v>37</v>
      </c>
      <c r="C51" s="11" t="n">
        <v>10000</v>
      </c>
      <c r="D51" s="11" t="n">
        <v>35</v>
      </c>
      <c r="E51" s="11" t="n">
        <v>2.664</v>
      </c>
      <c r="F51" s="11" t="n">
        <v>1.656</v>
      </c>
      <c r="H51" s="11" t="n">
        <f aca="false">IF(E51="na","na",E51-F51)</f>
        <v>1.008</v>
      </c>
      <c r="I51" s="11" t="n">
        <f aca="false">IF(H51="na","na",IF(H51&gt;0,1,IF(H51&lt;0,-1,"na")))</f>
        <v>1</v>
      </c>
      <c r="J51" s="11" t="n">
        <f aca="false">IF(H51=0,"na",IF(H51="na","na",ABS(H51)))</f>
        <v>1.008</v>
      </c>
      <c r="K51" s="11" t="n">
        <f aca="false">IF(J51="na","na",RANK(J51,$J$7:$J$62,1))</f>
        <v>42</v>
      </c>
      <c r="L51" s="11" t="n">
        <f aca="false">IF(I51="na","na",I51*K51)</f>
        <v>42</v>
      </c>
      <c r="T51" s="15" t="s">
        <v>43</v>
      </c>
      <c r="U51" s="15"/>
      <c r="V51" s="15"/>
      <c r="W51" s="15"/>
      <c r="X51" s="15"/>
      <c r="Y51" s="11" t="n">
        <f aca="false">(Y49-0.25*Y50*(Y50+1))/(SQRT((1/24)*Y50*(Y50+1)*(2*Y50+1)))</f>
        <v>-1.72048605556376</v>
      </c>
    </row>
    <row r="52" customFormat="false" ht="15" hidden="false" customHeight="false" outlineLevel="0" collapsed="false">
      <c r="B52" s="11" t="s">
        <v>37</v>
      </c>
      <c r="C52" s="11" t="n">
        <v>10000</v>
      </c>
      <c r="D52" s="11" t="n">
        <v>40</v>
      </c>
      <c r="E52" s="11" t="n">
        <v>4.213</v>
      </c>
      <c r="F52" s="11" t="n">
        <v>1.854</v>
      </c>
      <c r="H52" s="11" t="n">
        <f aca="false">IF(E52="na","na",E52-F52)</f>
        <v>2.359</v>
      </c>
      <c r="I52" s="11" t="n">
        <f aca="false">IF(H52="na","na",IF(H52&gt;0,1,IF(H52&lt;0,-1,"na")))</f>
        <v>1</v>
      </c>
      <c r="J52" s="11" t="n">
        <f aca="false">IF(H52=0,"na",IF(H52="na","na",ABS(H52)))</f>
        <v>2.359</v>
      </c>
      <c r="K52" s="11" t="n">
        <f aca="false">IF(J52="na","na",RANK(J52,$J$7:$J$62,1))</f>
        <v>45</v>
      </c>
      <c r="L52" s="11" t="n">
        <f aca="false">IF(I52="na","na",I52*K52)</f>
        <v>45</v>
      </c>
      <c r="T52" s="15" t="s">
        <v>44</v>
      </c>
      <c r="U52" s="15"/>
      <c r="V52" s="15"/>
      <c r="W52" s="15"/>
      <c r="X52" s="15"/>
      <c r="Y52" s="11" t="n">
        <v>-1.96</v>
      </c>
    </row>
    <row r="53" customFormat="false" ht="15" hidden="false" customHeight="false" outlineLevel="0" collapsed="false">
      <c r="B53" s="11" t="s">
        <v>37</v>
      </c>
      <c r="C53" s="11" t="n">
        <v>10000</v>
      </c>
      <c r="D53" s="11" t="n">
        <v>45</v>
      </c>
      <c r="E53" s="11" t="n">
        <v>9.256</v>
      </c>
      <c r="F53" s="11" t="n">
        <v>2.581</v>
      </c>
      <c r="H53" s="11" t="n">
        <f aca="false">IF(E53="na","na",E53-F53)</f>
        <v>6.675</v>
      </c>
      <c r="I53" s="11" t="n">
        <f aca="false">IF(H53="na","na",IF(H53&gt;0,1,IF(H53&lt;0,-1,"na")))</f>
        <v>1</v>
      </c>
      <c r="J53" s="11" t="n">
        <f aca="false">IF(H53=0,"na",IF(H53="na","na",ABS(H53)))</f>
        <v>6.675</v>
      </c>
      <c r="K53" s="11" t="n">
        <f aca="false">IF(J53="na","na",RANK(J53,$J$7:$J$62,1))</f>
        <v>47</v>
      </c>
      <c r="L53" s="11" t="n">
        <f aca="false">IF(I53="na","na",I53*K53)</f>
        <v>47</v>
      </c>
      <c r="T53" s="18" t="s">
        <v>49</v>
      </c>
      <c r="U53" s="18"/>
      <c r="V53" s="18"/>
      <c r="W53" s="18"/>
      <c r="X53" s="18"/>
      <c r="Y53" s="20" t="n">
        <v>0.08544</v>
      </c>
    </row>
    <row r="54" customFormat="false" ht="15" hidden="false" customHeight="false" outlineLevel="0" collapsed="false">
      <c r="B54" s="11" t="s">
        <v>37</v>
      </c>
      <c r="C54" s="11" t="n">
        <v>10000</v>
      </c>
      <c r="D54" s="11" t="n">
        <v>50</v>
      </c>
      <c r="E54" s="11" t="n">
        <v>18.771</v>
      </c>
      <c r="F54" s="11" t="n">
        <v>2.728</v>
      </c>
      <c r="H54" s="11" t="n">
        <f aca="false">IF(E54="na","na",E54-F54)</f>
        <v>16.043</v>
      </c>
      <c r="I54" s="11" t="n">
        <f aca="false">IF(H54="na","na",IF(H54&gt;0,1,IF(H54&lt;0,-1,"na")))</f>
        <v>1</v>
      </c>
      <c r="J54" s="11" t="n">
        <f aca="false">IF(H54=0,"na",IF(H54="na","na",ABS(H54)))</f>
        <v>16.043</v>
      </c>
      <c r="K54" s="11" t="n">
        <f aca="false">IF(J54="na","na",RANK(J54,$J$7:$J$62,1))</f>
        <v>48</v>
      </c>
      <c r="L54" s="11" t="n">
        <f aca="false">IF(I54="na","na",I54*K54)</f>
        <v>48</v>
      </c>
      <c r="T54" s="15" t="s">
        <v>48</v>
      </c>
      <c r="U54" s="15"/>
      <c r="V54" s="15"/>
      <c r="W54" s="15"/>
      <c r="X54" s="15"/>
      <c r="Y54" s="11" t="str">
        <f aca="false">IF(Y51&lt;Y52,"Reject H_0","Accept H_0")</f>
        <v>Accept H_0</v>
      </c>
    </row>
    <row r="55" customFormat="false" ht="15" hidden="false" customHeight="false" outlineLevel="0" collapsed="false">
      <c r="B55" s="11" t="s">
        <v>37</v>
      </c>
      <c r="C55" s="11" t="n">
        <v>10000</v>
      </c>
      <c r="D55" s="11" t="n">
        <v>55</v>
      </c>
      <c r="E55" s="11" t="n">
        <v>45.514</v>
      </c>
      <c r="F55" s="11" t="n">
        <v>4.769</v>
      </c>
      <c r="H55" s="11" t="n">
        <f aca="false">IF(E55="na","na",E55-F55)</f>
        <v>40.745</v>
      </c>
      <c r="I55" s="11" t="n">
        <f aca="false">IF(H55="na","na",IF(H55&gt;0,1,IF(H55&lt;0,-1,"na")))</f>
        <v>1</v>
      </c>
      <c r="J55" s="11" t="n">
        <f aca="false">IF(H55=0,"na",IF(H55="na","na",ABS(H55)))</f>
        <v>40.745</v>
      </c>
      <c r="K55" s="11" t="n">
        <f aca="false">IF(J55="na","na",RANK(J55,$J$7:$J$62,1))</f>
        <v>49</v>
      </c>
      <c r="L55" s="11" t="n">
        <f aca="false">IF(I55="na","na",I55*K55)</f>
        <v>49</v>
      </c>
      <c r="T55" s="15" t="s">
        <v>60</v>
      </c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</row>
    <row r="56" customFormat="false" ht="15" hidden="false" customHeight="false" outlineLevel="0" collapsed="false">
      <c r="B56" s="11" t="s">
        <v>37</v>
      </c>
      <c r="C56" s="11" t="n">
        <v>10000</v>
      </c>
      <c r="D56" s="11" t="n">
        <v>60</v>
      </c>
      <c r="E56" s="11" t="n">
        <v>107.323</v>
      </c>
      <c r="F56" s="11" t="n">
        <v>5.699</v>
      </c>
      <c r="H56" s="11" t="n">
        <f aca="false">IF(E56="na","na",E56-F56)</f>
        <v>101.624</v>
      </c>
      <c r="I56" s="11" t="n">
        <f aca="false">IF(H56="na","na",IF(H56&gt;0,1,IF(H56&lt;0,-1,"na")))</f>
        <v>1</v>
      </c>
      <c r="J56" s="11" t="n">
        <f aca="false">IF(H56=0,"na",IF(H56="na","na",ABS(H56)))</f>
        <v>101.624</v>
      </c>
      <c r="K56" s="11" t="n">
        <f aca="false">IF(J56="na","na",RANK(J56,$J$7:$J$62,1))</f>
        <v>50</v>
      </c>
      <c r="L56" s="11" t="n">
        <f aca="false">IF(I56="na","na",I56*K56)</f>
        <v>50</v>
      </c>
    </row>
    <row r="57" customFormat="false" ht="15" hidden="false" customHeight="false" outlineLevel="0" collapsed="false">
      <c r="B57" s="11" t="s">
        <v>37</v>
      </c>
      <c r="C57" s="11" t="n">
        <v>10000</v>
      </c>
      <c r="D57" s="11" t="n">
        <v>65</v>
      </c>
      <c r="E57" s="11" t="n">
        <v>223.716</v>
      </c>
      <c r="F57" s="11" t="n">
        <v>10.436</v>
      </c>
      <c r="H57" s="11" t="n">
        <f aca="false">IF(E57="na","na",E57-F57)</f>
        <v>213.28</v>
      </c>
      <c r="I57" s="11" t="n">
        <f aca="false">IF(H57="na","na",IF(H57&gt;0,1,IF(H57&lt;0,-1,"na")))</f>
        <v>1</v>
      </c>
      <c r="J57" s="11" t="n">
        <f aca="false">IF(H57=0,"na",IF(H57="na","na",ABS(H57)))</f>
        <v>213.28</v>
      </c>
      <c r="K57" s="11" t="n">
        <f aca="false">IF(J57="na","na",RANK(J57,$J$7:$J$62,1))</f>
        <v>51</v>
      </c>
      <c r="L57" s="11" t="n">
        <f aca="false">IF(I57="na","na",I57*K57)</f>
        <v>51</v>
      </c>
    </row>
    <row r="58" customFormat="false" ht="15" hidden="false" customHeight="false" outlineLevel="0" collapsed="false">
      <c r="B58" s="11" t="s">
        <v>37</v>
      </c>
      <c r="C58" s="11" t="n">
        <v>10000</v>
      </c>
      <c r="D58" s="11" t="n">
        <v>70</v>
      </c>
      <c r="E58" s="11" t="n">
        <v>580.576</v>
      </c>
      <c r="F58" s="11" t="n">
        <v>14.47</v>
      </c>
      <c r="H58" s="11" t="n">
        <f aca="false">IF(E58="na","na",E58-F58)</f>
        <v>566.106</v>
      </c>
      <c r="I58" s="11" t="n">
        <f aca="false">IF(H58="na","na",IF(H58&gt;0,1,IF(H58&lt;0,-1,"na")))</f>
        <v>1</v>
      </c>
      <c r="J58" s="11" t="n">
        <f aca="false">IF(H58=0,"na",IF(H58="na","na",ABS(H58)))</f>
        <v>566.106</v>
      </c>
      <c r="K58" s="11" t="n">
        <f aca="false">IF(J58="na","na",RANK(J58,$J$7:$J$62,1))</f>
        <v>52</v>
      </c>
      <c r="L58" s="11" t="n">
        <f aca="false">IF(I58="na","na",I58*K58)</f>
        <v>52</v>
      </c>
    </row>
    <row r="59" customFormat="false" ht="15" hidden="false" customHeight="false" outlineLevel="0" collapsed="false">
      <c r="B59" s="11" t="s">
        <v>37</v>
      </c>
      <c r="C59" s="11" t="n">
        <v>10000</v>
      </c>
      <c r="D59" s="11" t="n">
        <v>75</v>
      </c>
      <c r="E59" s="11" t="n">
        <v>1270.045</v>
      </c>
      <c r="F59" s="11" t="n">
        <v>27.016</v>
      </c>
      <c r="H59" s="11" t="n">
        <f aca="false">IF(E59="na","na",E59-F59)</f>
        <v>1243.029</v>
      </c>
      <c r="I59" s="11" t="n">
        <f aca="false">IF(H59="na","na",IF(H59&gt;0,1,IF(H59&lt;0,-1,"na")))</f>
        <v>1</v>
      </c>
      <c r="J59" s="11" t="n">
        <f aca="false">IF(H59=0,"na",IF(H59="na","na",ABS(H59)))</f>
        <v>1243.029</v>
      </c>
      <c r="K59" s="11" t="n">
        <f aca="false">IF(J59="na","na",RANK(J59,$J$7:$J$62,1))</f>
        <v>53</v>
      </c>
      <c r="L59" s="11" t="n">
        <f aca="false">IF(I59="na","na",I59*K59)</f>
        <v>53</v>
      </c>
    </row>
    <row r="60" customFormat="false" ht="15" hidden="false" customHeight="false" outlineLevel="0" collapsed="false">
      <c r="B60" s="11" t="s">
        <v>37</v>
      </c>
      <c r="C60" s="11" t="n">
        <v>10000</v>
      </c>
      <c r="D60" s="11" t="n">
        <v>80</v>
      </c>
      <c r="E60" s="11" t="s">
        <v>38</v>
      </c>
      <c r="F60" s="11" t="n">
        <v>26.304</v>
      </c>
      <c r="H60" s="11" t="str">
        <f aca="false">IF(E60="na","na",E60-F60)</f>
        <v>na</v>
      </c>
      <c r="I60" s="11" t="str">
        <f aca="false">IF(H60="na","na",IF(H60&gt;0,1,IF(H60&lt;0,-1,"na")))</f>
        <v>na</v>
      </c>
      <c r="J60" s="11" t="str">
        <f aca="false">IF(H60=0,"na",IF(H60="na","na",ABS(H60)))</f>
        <v>na</v>
      </c>
      <c r="K60" s="11" t="str">
        <f aca="false">IF(J60="na","na",RANK(J60,$J$7:$J$62,1))</f>
        <v>na</v>
      </c>
      <c r="L60" s="11" t="str">
        <f aca="false">IF(I60="na","na",I60*K60)</f>
        <v>na</v>
      </c>
    </row>
    <row r="61" customFormat="false" ht="15" hidden="false" customHeight="false" outlineLevel="0" collapsed="false">
      <c r="B61" s="11" t="s">
        <v>37</v>
      </c>
      <c r="C61" s="11" t="n">
        <v>10000</v>
      </c>
      <c r="D61" s="11" t="n">
        <v>85</v>
      </c>
      <c r="E61" s="11" t="s">
        <v>38</v>
      </c>
      <c r="F61" s="11" t="n">
        <v>71.236</v>
      </c>
      <c r="H61" s="11" t="str">
        <f aca="false">IF(E61="na","na",E61-F61)</f>
        <v>na</v>
      </c>
      <c r="I61" s="11" t="str">
        <f aca="false">IF(H61="na","na",IF(H61&gt;0,1,IF(H61&lt;0,-1,"na")))</f>
        <v>na</v>
      </c>
      <c r="J61" s="11" t="str">
        <f aca="false">IF(H61=0,"na",IF(H61="na","na",ABS(H61)))</f>
        <v>na</v>
      </c>
      <c r="K61" s="11" t="str">
        <f aca="false">IF(J61="na","na",RANK(J61,$J$7:$J$62,1))</f>
        <v>na</v>
      </c>
      <c r="L61" s="11" t="str">
        <f aca="false">IF(I61="na","na",I61*K61)</f>
        <v>na</v>
      </c>
    </row>
    <row r="62" customFormat="false" ht="15" hidden="false" customHeight="false" outlineLevel="0" collapsed="false">
      <c r="B62" s="11" t="s">
        <v>37</v>
      </c>
      <c r="C62" s="11" t="n">
        <v>10000</v>
      </c>
      <c r="D62" s="11" t="n">
        <v>90</v>
      </c>
      <c r="E62" s="11" t="s">
        <v>38</v>
      </c>
      <c r="F62" s="11" t="n">
        <v>134.43</v>
      </c>
      <c r="H62" s="11" t="str">
        <f aca="false">IF(E62="na","na",E62-F62)</f>
        <v>na</v>
      </c>
      <c r="I62" s="11" t="str">
        <f aca="false">IF(H62="na","na",IF(H62&gt;0,1,IF(H62&lt;0,-1,"na")))</f>
        <v>na</v>
      </c>
      <c r="J62" s="11" t="str">
        <f aca="false">IF(H62=0,"na",IF(H62="na","na",ABS(H62)))</f>
        <v>na</v>
      </c>
      <c r="K62" s="11" t="str">
        <f aca="false">IF(J62="na","na",RANK(J62,$J$7:$J$62,1))</f>
        <v>na</v>
      </c>
      <c r="L62" s="11" t="str">
        <f aca="false">IF(I62="na","na",I62*K62)</f>
        <v>na</v>
      </c>
      <c r="S62" s="0"/>
      <c r="T62" s="0"/>
    </row>
    <row r="63" customFormat="false" ht="15" hidden="false" customHeight="false" outlineLevel="0" collapsed="false">
      <c r="G63" s="15" t="s">
        <v>39</v>
      </c>
      <c r="H63" s="15"/>
      <c r="I63" s="15"/>
      <c r="J63" s="15"/>
      <c r="K63" s="15"/>
      <c r="L63" s="11" t="n">
        <f aca="false">SUMIF(L7:L62,"&gt;0",L7:L62)</f>
        <v>803</v>
      </c>
      <c r="S63" s="0"/>
      <c r="T63" s="0"/>
      <c r="W63" s="15"/>
      <c r="X63" s="15"/>
      <c r="Y63" s="15"/>
      <c r="Z63" s="15"/>
      <c r="AA63" s="15"/>
    </row>
    <row r="64" customFormat="false" ht="15" hidden="false" customHeight="false" outlineLevel="0" collapsed="false">
      <c r="G64" s="15" t="s">
        <v>40</v>
      </c>
      <c r="H64" s="15"/>
      <c r="I64" s="15"/>
      <c r="J64" s="15"/>
      <c r="K64" s="15"/>
      <c r="L64" s="11" t="n">
        <f aca="false">SUMIF(L7:L62,"&lt;0",L7:L62)</f>
        <v>-628</v>
      </c>
      <c r="S64" s="0"/>
      <c r="T64" s="0"/>
      <c r="W64" s="15"/>
      <c r="X64" s="15"/>
      <c r="Y64" s="15"/>
      <c r="Z64" s="15"/>
      <c r="AA64" s="15"/>
    </row>
    <row r="65" customFormat="false" ht="15" hidden="false" customHeight="false" outlineLevel="0" collapsed="false">
      <c r="G65" s="15" t="s">
        <v>51</v>
      </c>
      <c r="H65" s="15"/>
      <c r="I65" s="15"/>
      <c r="J65" s="15"/>
      <c r="K65" s="15"/>
      <c r="L65" s="11" t="n">
        <f aca="false">MIN(ABS(L63),ABS(L64))</f>
        <v>628</v>
      </c>
      <c r="S65" s="0"/>
      <c r="T65" s="0"/>
      <c r="W65" s="15"/>
      <c r="X65" s="15"/>
      <c r="Y65" s="15"/>
      <c r="Z65" s="15"/>
      <c r="AA65" s="15"/>
    </row>
    <row r="66" customFormat="false" ht="15" hidden="false" customHeight="false" outlineLevel="0" collapsed="false">
      <c r="G66" s="15" t="s">
        <v>42</v>
      </c>
      <c r="H66" s="15"/>
      <c r="I66" s="15"/>
      <c r="J66" s="15"/>
      <c r="K66" s="15"/>
      <c r="L66" s="11" t="n">
        <f aca="false">COUNTIF(I7:I62,"&lt;&gt;"&amp;"na")</f>
        <v>53</v>
      </c>
      <c r="S66" s="0"/>
      <c r="T66" s="0"/>
      <c r="W66" s="15"/>
      <c r="X66" s="15"/>
      <c r="Y66" s="15"/>
      <c r="Z66" s="15"/>
      <c r="AA66" s="15"/>
    </row>
    <row r="67" customFormat="false" ht="15" hidden="false" customHeight="false" outlineLevel="0" collapsed="false">
      <c r="G67" s="15" t="s">
        <v>43</v>
      </c>
      <c r="H67" s="15"/>
      <c r="I67" s="15"/>
      <c r="J67" s="15"/>
      <c r="K67" s="15"/>
      <c r="L67" s="11" t="n">
        <f aca="false">(L65-0.25*L66*(L66+1))/(SQRT((1/24)*L66*(L66+1)*(2*L66+1)))</f>
        <v>-0.774616904396347</v>
      </c>
      <c r="S67" s="0"/>
      <c r="T67" s="0"/>
      <c r="W67" s="15"/>
      <c r="X67" s="15"/>
      <c r="Y67" s="15"/>
      <c r="Z67" s="15"/>
      <c r="AA67" s="15"/>
    </row>
    <row r="68" customFormat="false" ht="15" hidden="false" customHeight="false" outlineLevel="0" collapsed="false">
      <c r="G68" s="15" t="s">
        <v>44</v>
      </c>
      <c r="H68" s="15"/>
      <c r="I68" s="15"/>
      <c r="J68" s="15"/>
      <c r="K68" s="15"/>
      <c r="L68" s="11" t="n">
        <v>-1.96</v>
      </c>
      <c r="S68" s="0"/>
      <c r="T68" s="0"/>
      <c r="W68" s="15"/>
      <c r="X68" s="15"/>
      <c r="Y68" s="15"/>
      <c r="Z68" s="15"/>
      <c r="AA68" s="15"/>
    </row>
    <row r="69" customFormat="false" ht="15" hidden="false" customHeight="false" outlineLevel="0" collapsed="false">
      <c r="G69" s="18" t="s">
        <v>49</v>
      </c>
      <c r="H69" s="18"/>
      <c r="I69" s="18"/>
      <c r="J69" s="18"/>
      <c r="K69" s="18"/>
      <c r="L69" s="20" t="n">
        <v>0.4413</v>
      </c>
      <c r="S69" s="0"/>
      <c r="T69" s="0"/>
      <c r="W69" s="19"/>
      <c r="X69" s="19"/>
      <c r="Y69" s="19"/>
      <c r="Z69" s="19"/>
      <c r="AA69" s="19"/>
    </row>
    <row r="70" customFormat="false" ht="15" hidden="false" customHeight="false" outlineLevel="0" collapsed="false">
      <c r="G70" s="15" t="s">
        <v>48</v>
      </c>
      <c r="H70" s="15"/>
      <c r="I70" s="15"/>
      <c r="J70" s="15"/>
      <c r="K70" s="15"/>
      <c r="L70" s="11" t="str">
        <f aca="false">IF(L67&lt;L68,"Reject H_0","Accept H_0")</f>
        <v>Accept H_0</v>
      </c>
      <c r="S70" s="0"/>
      <c r="T70" s="0"/>
      <c r="W70" s="15"/>
      <c r="X70" s="15"/>
      <c r="Y70" s="15"/>
      <c r="Z70" s="15"/>
      <c r="AA70" s="15"/>
    </row>
    <row r="71" customFormat="false" ht="15" hidden="false" customHeight="false" outlineLevel="0" collapsed="false">
      <c r="G71" s="15" t="s">
        <v>61</v>
      </c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0"/>
      <c r="T71" s="0"/>
    </row>
    <row r="72" customFormat="false" ht="15" hidden="false" customHeight="false" outlineLevel="0" collapsed="false">
      <c r="S72" s="0"/>
      <c r="T72" s="0"/>
    </row>
    <row r="73" customFormat="false" ht="15" hidden="false" customHeight="false" outlineLevel="0" collapsed="false">
      <c r="E73" s="0"/>
      <c r="F73" s="0"/>
      <c r="S73" s="0"/>
      <c r="T73" s="0"/>
    </row>
    <row r="74" customFormat="false" ht="15" hidden="false" customHeight="false" outlineLevel="0" collapsed="false">
      <c r="E74" s="0"/>
      <c r="F74" s="0"/>
      <c r="S74" s="0"/>
      <c r="T74" s="0"/>
    </row>
    <row r="75" customFormat="false" ht="15" hidden="false" customHeight="false" outlineLevel="0" collapsed="false">
      <c r="E75" s="0"/>
      <c r="F75" s="0"/>
      <c r="S75" s="0"/>
      <c r="T75" s="0"/>
    </row>
    <row r="76" customFormat="false" ht="15" hidden="false" customHeight="false" outlineLevel="0" collapsed="false">
      <c r="E76" s="0"/>
      <c r="F76" s="0"/>
      <c r="S76" s="0"/>
      <c r="T76" s="0"/>
    </row>
    <row r="77" customFormat="false" ht="15" hidden="false" customHeight="false" outlineLevel="0" collapsed="false">
      <c r="E77" s="0"/>
      <c r="F77" s="0"/>
      <c r="S77" s="0"/>
      <c r="T77" s="0"/>
    </row>
    <row r="78" customFormat="false" ht="15" hidden="false" customHeight="false" outlineLevel="0" collapsed="false">
      <c r="E78" s="0"/>
      <c r="F78" s="0"/>
      <c r="S78" s="0"/>
      <c r="T78" s="0"/>
    </row>
    <row r="79" customFormat="false" ht="15" hidden="false" customHeight="false" outlineLevel="0" collapsed="false">
      <c r="E79" s="0"/>
      <c r="F79" s="0"/>
      <c r="S79" s="0"/>
      <c r="T79" s="0"/>
    </row>
    <row r="80" customFormat="false" ht="15" hidden="false" customHeight="false" outlineLevel="0" collapsed="false">
      <c r="E80" s="0"/>
      <c r="F80" s="0"/>
      <c r="S80" s="0"/>
      <c r="T80" s="0"/>
    </row>
    <row r="81" customFormat="false" ht="15" hidden="false" customHeight="false" outlineLevel="0" collapsed="false">
      <c r="E81" s="0"/>
      <c r="F81" s="0"/>
      <c r="S81" s="0"/>
      <c r="T81" s="0"/>
    </row>
    <row r="82" customFormat="false" ht="15" hidden="false" customHeight="false" outlineLevel="0" collapsed="false">
      <c r="E82" s="0"/>
      <c r="F82" s="0"/>
      <c r="S82" s="0"/>
      <c r="T82" s="0"/>
    </row>
    <row r="83" customFormat="false" ht="15" hidden="false" customHeight="false" outlineLevel="0" collapsed="false">
      <c r="E83" s="0"/>
      <c r="F83" s="0"/>
      <c r="S83" s="0"/>
      <c r="T83" s="0"/>
    </row>
    <row r="84" customFormat="false" ht="15" hidden="false" customHeight="false" outlineLevel="0" collapsed="false">
      <c r="E84" s="0"/>
      <c r="F84" s="0"/>
      <c r="S84" s="0"/>
      <c r="T84" s="0"/>
    </row>
    <row r="85" customFormat="false" ht="15" hidden="false" customHeight="false" outlineLevel="0" collapsed="false">
      <c r="E85" s="0"/>
      <c r="F85" s="0"/>
      <c r="S85" s="0"/>
      <c r="T85" s="0"/>
    </row>
    <row r="86" customFormat="false" ht="15" hidden="false" customHeight="false" outlineLevel="0" collapsed="false">
      <c r="E86" s="0"/>
      <c r="F86" s="0"/>
      <c r="S86" s="0"/>
      <c r="T86" s="0"/>
    </row>
    <row r="87" customFormat="false" ht="15" hidden="false" customHeight="false" outlineLevel="0" collapsed="false">
      <c r="E87" s="0"/>
      <c r="F87" s="0"/>
      <c r="S87" s="0"/>
      <c r="T87" s="0"/>
    </row>
    <row r="88" customFormat="false" ht="15" hidden="false" customHeight="false" outlineLevel="0" collapsed="false">
      <c r="E88" s="0"/>
      <c r="F88" s="0"/>
      <c r="S88" s="0"/>
      <c r="T88" s="0"/>
    </row>
    <row r="89" customFormat="false" ht="15" hidden="false" customHeight="false" outlineLevel="0" collapsed="false">
      <c r="E89" s="0"/>
      <c r="F89" s="0"/>
      <c r="S89" s="0"/>
      <c r="T89" s="0"/>
    </row>
    <row r="90" customFormat="false" ht="15" hidden="false" customHeight="false" outlineLevel="0" collapsed="false">
      <c r="E90" s="0"/>
      <c r="F90" s="0"/>
      <c r="S90" s="0"/>
      <c r="T90" s="0"/>
    </row>
    <row r="91" customFormat="false" ht="15" hidden="false" customHeight="false" outlineLevel="0" collapsed="false">
      <c r="E91" s="0"/>
      <c r="F91" s="0"/>
      <c r="S91" s="0"/>
      <c r="T91" s="0"/>
    </row>
    <row r="92" customFormat="false" ht="15" hidden="false" customHeight="false" outlineLevel="0" collapsed="false">
      <c r="E92" s="0"/>
      <c r="F92" s="0"/>
      <c r="S92" s="0"/>
      <c r="T92" s="0"/>
    </row>
    <row r="93" customFormat="false" ht="15" hidden="false" customHeight="false" outlineLevel="0" collapsed="false">
      <c r="E93" s="0"/>
      <c r="F93" s="0"/>
    </row>
    <row r="94" customFormat="false" ht="15" hidden="false" customHeight="false" outlineLevel="0" collapsed="false">
      <c r="E94" s="0"/>
      <c r="F94" s="0"/>
    </row>
    <row r="95" customFormat="false" ht="15" hidden="false" customHeight="false" outlineLevel="0" collapsed="false">
      <c r="E95" s="0"/>
      <c r="F95" s="0"/>
    </row>
    <row r="96" customFormat="false" ht="15" hidden="false" customHeight="false" outlineLevel="0" collapsed="false">
      <c r="E96" s="0"/>
      <c r="F96" s="0"/>
    </row>
    <row r="97" customFormat="false" ht="15" hidden="false" customHeight="false" outlineLevel="0" collapsed="false">
      <c r="E97" s="0"/>
      <c r="F97" s="0"/>
    </row>
    <row r="98" customFormat="false" ht="15" hidden="false" customHeight="false" outlineLevel="0" collapsed="false">
      <c r="E98" s="0"/>
      <c r="F98" s="0"/>
    </row>
    <row r="99" customFormat="false" ht="15" hidden="false" customHeight="false" outlineLevel="0" collapsed="false">
      <c r="E99" s="0"/>
      <c r="F99" s="0"/>
    </row>
    <row r="100" customFormat="false" ht="15" hidden="false" customHeight="false" outlineLevel="0" collapsed="false">
      <c r="E100" s="0"/>
      <c r="F100" s="0"/>
    </row>
    <row r="101" customFormat="false" ht="15" hidden="false" customHeight="false" outlineLevel="0" collapsed="false">
      <c r="E101" s="0"/>
      <c r="F101" s="0"/>
    </row>
    <row r="102" customFormat="false" ht="15" hidden="false" customHeight="false" outlineLevel="0" collapsed="false">
      <c r="E102" s="0"/>
      <c r="F102" s="0"/>
    </row>
  </sheetData>
  <mergeCells count="44">
    <mergeCell ref="D2:I2"/>
    <mergeCell ref="D3:I3"/>
    <mergeCell ref="A4:A5"/>
    <mergeCell ref="B4:L5"/>
    <mergeCell ref="N4:N5"/>
    <mergeCell ref="O4:Y5"/>
    <mergeCell ref="AA4:AA5"/>
    <mergeCell ref="AB4:AL5"/>
    <mergeCell ref="AG23:AK23"/>
    <mergeCell ref="AG24:AK24"/>
    <mergeCell ref="AG25:AK25"/>
    <mergeCell ref="AG26:AK26"/>
    <mergeCell ref="AG27:AK27"/>
    <mergeCell ref="AG28:AK28"/>
    <mergeCell ref="AG29:AK29"/>
    <mergeCell ref="AG30:AK30"/>
    <mergeCell ref="AG31:AK31"/>
    <mergeCell ref="AG32:AK32"/>
    <mergeCell ref="AG33:AK33"/>
    <mergeCell ref="T47:X47"/>
    <mergeCell ref="T48:X48"/>
    <mergeCell ref="T49:X49"/>
    <mergeCell ref="T50:X50"/>
    <mergeCell ref="T51:X51"/>
    <mergeCell ref="T52:X52"/>
    <mergeCell ref="T53:X53"/>
    <mergeCell ref="T54:X54"/>
    <mergeCell ref="T55:AE55"/>
    <mergeCell ref="G63:K63"/>
    <mergeCell ref="W63:AA63"/>
    <mergeCell ref="G64:K64"/>
    <mergeCell ref="W64:AA64"/>
    <mergeCell ref="G65:K65"/>
    <mergeCell ref="W65:AA65"/>
    <mergeCell ref="G66:K66"/>
    <mergeCell ref="W66:AA66"/>
    <mergeCell ref="G67:K67"/>
    <mergeCell ref="W67:AA67"/>
    <mergeCell ref="G68:K68"/>
    <mergeCell ref="W68:AA68"/>
    <mergeCell ref="G69:K69"/>
    <mergeCell ref="G70:K70"/>
    <mergeCell ref="W70:AA70"/>
    <mergeCell ref="G71:R7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Y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9.13671875" defaultRowHeight="15" zeroHeight="false" outlineLevelRow="0" outlineLevelCol="0"/>
  <cols>
    <col collapsed="false" customWidth="true" hidden="false" outlineLevel="0" max="1" min="1" style="11" width="9.85"/>
    <col collapsed="false" customWidth="false" hidden="false" outlineLevel="0" max="5" min="2" style="11" width="9.14"/>
    <col collapsed="false" customWidth="true" hidden="false" outlineLevel="0" max="6" min="6" style="11" width="11.99"/>
    <col collapsed="false" customWidth="false" hidden="false" outlineLevel="0" max="11" min="7" style="11" width="9.14"/>
    <col collapsed="false" customWidth="true" hidden="false" outlineLevel="0" max="12" min="12" style="11" width="11.7"/>
    <col collapsed="false" customWidth="false" hidden="false" outlineLevel="0" max="13" min="13" style="11" width="9.14"/>
    <col collapsed="false" customWidth="true" hidden="false" outlineLevel="0" max="14" min="14" style="11" width="9.85"/>
    <col collapsed="false" customWidth="false" hidden="false" outlineLevel="0" max="24" min="15" style="11" width="9.14"/>
    <col collapsed="false" customWidth="true" hidden="false" outlineLevel="0" max="25" min="25" style="11" width="12.85"/>
    <col collapsed="false" customWidth="false" hidden="false" outlineLevel="0" max="26" min="26" style="11" width="9.14"/>
    <col collapsed="false" customWidth="true" hidden="false" outlineLevel="0" max="27" min="27" style="11" width="9.85"/>
    <col collapsed="false" customWidth="false" hidden="false" outlineLevel="0" max="37" min="28" style="11" width="9.14"/>
    <col collapsed="false" customWidth="true" hidden="false" outlineLevel="0" max="38" min="38" style="11" width="12.42"/>
    <col collapsed="false" customWidth="false" hidden="false" outlineLevel="0" max="257" min="39" style="11" width="9.14"/>
  </cols>
  <sheetData>
    <row r="2" customFormat="false" ht="15" hidden="false" customHeight="false" outlineLevel="0" collapsed="false">
      <c r="C2" s="11" t="s">
        <v>19</v>
      </c>
      <c r="D2" s="15" t="s">
        <v>20</v>
      </c>
      <c r="E2" s="15"/>
      <c r="F2" s="15"/>
      <c r="G2" s="15"/>
      <c r="H2" s="15"/>
      <c r="I2" s="15"/>
    </row>
    <row r="3" customFormat="false" ht="15" hidden="false" customHeight="false" outlineLevel="0" collapsed="false">
      <c r="C3" s="11" t="s">
        <v>21</v>
      </c>
      <c r="D3" s="15" t="s">
        <v>22</v>
      </c>
      <c r="E3" s="15"/>
      <c r="F3" s="15"/>
      <c r="G3" s="15"/>
      <c r="H3" s="15"/>
      <c r="I3" s="15"/>
    </row>
    <row r="4" customFormat="false" ht="15" hidden="false" customHeight="false" outlineLevel="0" collapsed="false">
      <c r="A4" s="16" t="s">
        <v>62</v>
      </c>
      <c r="B4" s="2" t="s">
        <v>63</v>
      </c>
      <c r="C4" s="2"/>
      <c r="D4" s="2"/>
      <c r="E4" s="2"/>
      <c r="F4" s="2"/>
      <c r="G4" s="2"/>
      <c r="H4" s="2"/>
      <c r="I4" s="2"/>
      <c r="J4" s="2"/>
      <c r="K4" s="2"/>
      <c r="L4" s="2"/>
      <c r="N4" s="16" t="s">
        <v>64</v>
      </c>
      <c r="O4" s="2" t="s">
        <v>65</v>
      </c>
      <c r="P4" s="2"/>
      <c r="Q4" s="2"/>
      <c r="R4" s="2"/>
      <c r="S4" s="2"/>
      <c r="T4" s="2"/>
      <c r="U4" s="2"/>
      <c r="V4" s="2"/>
      <c r="W4" s="2"/>
      <c r="X4" s="2"/>
      <c r="Y4" s="2"/>
      <c r="AA4" s="16" t="s">
        <v>66</v>
      </c>
      <c r="AB4" s="2" t="s">
        <v>67</v>
      </c>
      <c r="AC4" s="2"/>
      <c r="AD4" s="2"/>
      <c r="AE4" s="2"/>
      <c r="AF4" s="2"/>
      <c r="AG4" s="2"/>
      <c r="AH4" s="2"/>
      <c r="AI4" s="2"/>
      <c r="AJ4" s="2"/>
      <c r="AK4" s="2"/>
      <c r="AL4" s="2"/>
    </row>
    <row r="5" customFormat="false" ht="15" hidden="false" customHeight="false" outlineLevel="0" collapsed="false">
      <c r="A5" s="16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N5" s="16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AA5" s="16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</row>
    <row r="6" customFormat="false" ht="15" hidden="false" customHeight="false" outlineLevel="0" collapsed="false">
      <c r="B6" s="11" t="s">
        <v>29</v>
      </c>
      <c r="C6" s="11" t="s">
        <v>30</v>
      </c>
      <c r="D6" s="11" t="s">
        <v>2</v>
      </c>
      <c r="E6" s="11" t="s">
        <v>3</v>
      </c>
      <c r="F6" s="11" t="s">
        <v>10</v>
      </c>
      <c r="H6" s="11" t="s">
        <v>31</v>
      </c>
      <c r="I6" s="11" t="s">
        <v>32</v>
      </c>
      <c r="J6" s="11" t="s">
        <v>33</v>
      </c>
      <c r="K6" s="11" t="s">
        <v>34</v>
      </c>
      <c r="L6" s="11" t="s">
        <v>35</v>
      </c>
      <c r="O6" s="11" t="str">
        <f aca="false">B6</f>
        <v>Data</v>
      </c>
      <c r="P6" s="11" t="str">
        <f aca="false">C6</f>
        <v>M</v>
      </c>
      <c r="Q6" s="11" t="str">
        <f aca="false">D6</f>
        <v>n</v>
      </c>
      <c r="R6" s="11" t="str">
        <f aca="false">E6</f>
        <v>BBd</v>
      </c>
      <c r="S6" s="11" t="str">
        <f aca="false">F6</f>
        <v>BBb2</v>
      </c>
      <c r="U6" s="11" t="str">
        <f aca="false">H6</f>
        <v>Diff</v>
      </c>
      <c r="V6" s="11" t="str">
        <f aca="false">I6</f>
        <v>Sign</v>
      </c>
      <c r="W6" s="11" t="str">
        <f aca="false">J6</f>
        <v>|Diff|</v>
      </c>
      <c r="X6" s="11" t="str">
        <f aca="false">K6</f>
        <v>Rank</v>
      </c>
      <c r="Y6" s="11" t="str">
        <f aca="false">L6</f>
        <v>Signed Rank</v>
      </c>
      <c r="AB6" s="11" t="str">
        <f aca="false">B6</f>
        <v>Data</v>
      </c>
      <c r="AC6" s="11" t="str">
        <f aca="false">C6</f>
        <v>M</v>
      </c>
      <c r="AD6" s="11" t="str">
        <f aca="false">D6</f>
        <v>n</v>
      </c>
      <c r="AE6" s="11" t="str">
        <f aca="false">E6</f>
        <v>BBd</v>
      </c>
      <c r="AF6" s="11" t="str">
        <f aca="false">F6</f>
        <v>BBb2</v>
      </c>
      <c r="AH6" s="11" t="str">
        <f aca="false">H6</f>
        <v>Diff</v>
      </c>
      <c r="AI6" s="11" t="str">
        <f aca="false">I6</f>
        <v>Sign</v>
      </c>
      <c r="AJ6" s="11" t="str">
        <f aca="false">J6</f>
        <v>|Diff|</v>
      </c>
      <c r="AK6" s="11" t="str">
        <f aca="false">K6</f>
        <v>Rank</v>
      </c>
      <c r="AL6" s="11" t="str">
        <f aca="false">L6</f>
        <v>Signed Rank</v>
      </c>
    </row>
    <row r="7" customFormat="false" ht="15" hidden="false" customHeight="false" outlineLevel="0" collapsed="false">
      <c r="B7" s="11" t="s">
        <v>36</v>
      </c>
      <c r="C7" s="11" t="n">
        <v>10</v>
      </c>
      <c r="D7" s="11" t="n">
        <v>100</v>
      </c>
      <c r="E7" s="0" t="n">
        <v>2.062</v>
      </c>
      <c r="F7" s="0" t="n">
        <v>1.891</v>
      </c>
      <c r="H7" s="11" t="n">
        <f aca="false">IF(E7="na","na",E7-F7)</f>
        <v>0.171</v>
      </c>
      <c r="I7" s="11" t="n">
        <f aca="false">IF(H7="na","na",IF(H7&gt;0,1,IF(H7&lt;0,-1,"na")))</f>
        <v>1</v>
      </c>
      <c r="J7" s="11" t="n">
        <f aca="false">IF(H7=0,"na",IF(H7="na","na",ABS(H7)))</f>
        <v>0.171</v>
      </c>
      <c r="K7" s="11" t="n">
        <f aca="false">IF(J7="na","na",RANK(J7,$J$7:$J$62,1))</f>
        <v>12</v>
      </c>
      <c r="L7" s="11" t="n">
        <f aca="false">IF(I7="na","na",I7*K7)</f>
        <v>12</v>
      </c>
      <c r="O7" s="11" t="s">
        <v>36</v>
      </c>
      <c r="P7" s="11" t="n">
        <v>10</v>
      </c>
      <c r="Q7" s="11" t="n">
        <v>100</v>
      </c>
      <c r="R7" s="0" t="n">
        <f aca="false">E7</f>
        <v>2.062</v>
      </c>
      <c r="S7" s="0" t="n">
        <f aca="false">F7</f>
        <v>1.891</v>
      </c>
      <c r="U7" s="11" t="n">
        <f aca="false">IF(R7="na","na",R7-S7)</f>
        <v>0.171</v>
      </c>
      <c r="V7" s="11" t="n">
        <f aca="false">IF(U7="na","na",IF(U7&gt;0,1,IF(U7&lt;0,-1,"na")))</f>
        <v>1</v>
      </c>
      <c r="W7" s="11" t="n">
        <f aca="false">IF(U7=0,"na",IF(U7="na","na",ABS(U7)))</f>
        <v>0.171</v>
      </c>
      <c r="X7" s="11" t="n">
        <f aca="false">IF(W7="na","na",RANK(W7,$W$7:$W$46,1))</f>
        <v>7</v>
      </c>
      <c r="Y7" s="11" t="n">
        <f aca="false">IF(V7="na","na",V7*X7)</f>
        <v>7</v>
      </c>
      <c r="AB7" s="11" t="s">
        <v>37</v>
      </c>
      <c r="AC7" s="11" t="n">
        <v>10000</v>
      </c>
      <c r="AD7" s="11" t="n">
        <v>15</v>
      </c>
      <c r="AE7" s="11" t="n">
        <f aca="false">E47</f>
        <v>1.416</v>
      </c>
      <c r="AF7" s="11" t="n">
        <f aca="false">F47</f>
        <v>1.421</v>
      </c>
      <c r="AH7" s="11" t="n">
        <f aca="false">IF(AE7="na","na",AE7-AF7)</f>
        <v>-0.00500000000000012</v>
      </c>
      <c r="AI7" s="11" t="n">
        <f aca="false">IF(AH7="na","na",IF(AH7&gt;0,1,IF(AH7&lt;0,-1,"na")))</f>
        <v>-1</v>
      </c>
      <c r="AJ7" s="11" t="n">
        <f aca="false">IF(AH7=0,"na",IF(AH7="na","na",ABS(AH7)))</f>
        <v>0.00500000000000012</v>
      </c>
      <c r="AK7" s="11" t="n">
        <f aca="false">IF(AJ7="na","na",RANK(AJ7,$AJ$7:$AJ$22,1))</f>
        <v>2</v>
      </c>
      <c r="AL7" s="11" t="n">
        <f aca="false">IF(AI7="na","na",AI7*AK7)</f>
        <v>-2</v>
      </c>
    </row>
    <row r="8" customFormat="false" ht="15" hidden="false" customHeight="false" outlineLevel="0" collapsed="false">
      <c r="B8" s="11" t="s">
        <v>36</v>
      </c>
      <c r="C8" s="11" t="n">
        <v>10</v>
      </c>
      <c r="D8" s="11" t="n">
        <v>200</v>
      </c>
      <c r="E8" s="0" t="n">
        <v>4.255</v>
      </c>
      <c r="F8" s="0" t="n">
        <v>3.588</v>
      </c>
      <c r="H8" s="11" t="n">
        <f aca="false">IF(E8="na","na",E8-F8)</f>
        <v>0.667</v>
      </c>
      <c r="I8" s="11" t="n">
        <f aca="false">IF(H8="na","na",IF(H8&gt;0,1,IF(H8&lt;0,-1,"na")))</f>
        <v>1</v>
      </c>
      <c r="J8" s="11" t="n">
        <f aca="false">IF(H8=0,"na",IF(H8="na","na",ABS(H8)))</f>
        <v>0.667</v>
      </c>
      <c r="K8" s="11" t="n">
        <f aca="false">IF(J8="na","na",RANK(J8,$J$7:$J$62,1))</f>
        <v>25</v>
      </c>
      <c r="L8" s="11" t="n">
        <f aca="false">IF(I8="na","na",I8*K8)</f>
        <v>25</v>
      </c>
      <c r="O8" s="11" t="s">
        <v>36</v>
      </c>
      <c r="P8" s="11" t="n">
        <v>10</v>
      </c>
      <c r="Q8" s="11" t="n">
        <v>200</v>
      </c>
      <c r="R8" s="0" t="n">
        <f aca="false">E8</f>
        <v>4.255</v>
      </c>
      <c r="S8" s="0" t="n">
        <f aca="false">F8</f>
        <v>3.588</v>
      </c>
      <c r="U8" s="11" t="n">
        <f aca="false">IF(R8="na","na",R8-S8)</f>
        <v>0.667</v>
      </c>
      <c r="V8" s="11" t="n">
        <f aca="false">IF(U8="na","na",IF(U8&gt;0,1,IF(U8&lt;0,-1,"na")))</f>
        <v>1</v>
      </c>
      <c r="W8" s="11" t="n">
        <f aca="false">IF(U8=0,"na",IF(U8="na","na",ABS(U8)))</f>
        <v>0.667</v>
      </c>
      <c r="X8" s="11" t="n">
        <f aca="false">IF(W8="na","na",RANK(W8,$W$7:$W$46,1))</f>
        <v>19</v>
      </c>
      <c r="Y8" s="11" t="n">
        <f aca="false">IF(V8="na","na",V8*X8)</f>
        <v>19</v>
      </c>
      <c r="AB8" s="11" t="s">
        <v>37</v>
      </c>
      <c r="AC8" s="11" t="n">
        <v>10000</v>
      </c>
      <c r="AD8" s="11" t="n">
        <v>20</v>
      </c>
      <c r="AE8" s="11" t="n">
        <f aca="false">E48</f>
        <v>1.461</v>
      </c>
      <c r="AF8" s="11" t="n">
        <f aca="false">F48</f>
        <v>1.465</v>
      </c>
      <c r="AH8" s="11" t="n">
        <f aca="false">IF(AE8="na","na",AE8-AF8)</f>
        <v>-0.004</v>
      </c>
      <c r="AI8" s="11" t="n">
        <f aca="false">IF(AH8="na","na",IF(AH8&gt;0,1,IF(AH8&lt;0,-1,"na")))</f>
        <v>-1</v>
      </c>
      <c r="AJ8" s="11" t="n">
        <f aca="false">IF(AH8=0,"na",IF(AH8="na","na",ABS(AH8)))</f>
        <v>0.004</v>
      </c>
      <c r="AK8" s="11" t="n">
        <f aca="false">IF(AJ8="na","na",RANK(AJ8,$AJ$7:$AJ$22,1))</f>
        <v>1</v>
      </c>
      <c r="AL8" s="11" t="n">
        <f aca="false">IF(AI8="na","na",AI8*AK8)</f>
        <v>-1</v>
      </c>
    </row>
    <row r="9" customFormat="false" ht="15" hidden="false" customHeight="false" outlineLevel="0" collapsed="false">
      <c r="B9" s="11" t="s">
        <v>36</v>
      </c>
      <c r="C9" s="11" t="n">
        <v>10</v>
      </c>
      <c r="D9" s="11" t="n">
        <v>300</v>
      </c>
      <c r="E9" s="0" t="s">
        <v>38</v>
      </c>
      <c r="F9" s="0" t="n">
        <v>5.857</v>
      </c>
      <c r="H9" s="11" t="str">
        <f aca="false">IF(E9="na","na",E9-F9)</f>
        <v>na</v>
      </c>
      <c r="I9" s="11" t="str">
        <f aca="false">IF(H9="na","na",IF(H9&gt;0,1,IF(H9&lt;0,-1,"na")))</f>
        <v>na</v>
      </c>
      <c r="J9" s="11" t="str">
        <f aca="false">IF(H9=0,"na",IF(H9="na","na",ABS(H9)))</f>
        <v>na</v>
      </c>
      <c r="K9" s="11" t="str">
        <f aca="false">IF(J9="na","na",RANK(J9,$J$7:$J$62,1))</f>
        <v>na</v>
      </c>
      <c r="L9" s="11" t="str">
        <f aca="false">IF(I9="na","na",I9*K9)</f>
        <v>na</v>
      </c>
      <c r="O9" s="11" t="s">
        <v>36</v>
      </c>
      <c r="P9" s="11" t="n">
        <v>10</v>
      </c>
      <c r="Q9" s="11" t="n">
        <v>300</v>
      </c>
      <c r="R9" s="0" t="str">
        <f aca="false">E9</f>
        <v>na</v>
      </c>
      <c r="S9" s="0" t="n">
        <f aca="false">F9</f>
        <v>5.857</v>
      </c>
      <c r="U9" s="11" t="str">
        <f aca="false">IF(R9="na","na",R9-S9)</f>
        <v>na</v>
      </c>
      <c r="V9" s="11" t="str">
        <f aca="false">IF(U9="na","na",IF(U9&gt;0,1,IF(U9&lt;0,-1,"na")))</f>
        <v>na</v>
      </c>
      <c r="W9" s="11" t="str">
        <f aca="false">IF(U9=0,"na",IF(U9="na","na",ABS(U9)))</f>
        <v>na</v>
      </c>
      <c r="X9" s="11" t="str">
        <f aca="false">IF(W9="na","na",RANK(W9,$W$7:$W$46,1))</f>
        <v>na</v>
      </c>
      <c r="Y9" s="11" t="str">
        <f aca="false">IF(V9="na","na",V9*X9)</f>
        <v>na</v>
      </c>
      <c r="AB9" s="11" t="s">
        <v>37</v>
      </c>
      <c r="AC9" s="11" t="n">
        <v>10000</v>
      </c>
      <c r="AD9" s="11" t="n">
        <v>25</v>
      </c>
      <c r="AE9" s="11" t="n">
        <f aca="false">E49</f>
        <v>1.477</v>
      </c>
      <c r="AF9" s="11" t="n">
        <f aca="false">F49</f>
        <v>1.527</v>
      </c>
      <c r="AH9" s="11" t="n">
        <f aca="false">IF(AE9="na","na",AE9-AF9)</f>
        <v>-0.0499999999999998</v>
      </c>
      <c r="AI9" s="11" t="n">
        <f aca="false">IF(AH9="na","na",IF(AH9&gt;0,1,IF(AH9&lt;0,-1,"na")))</f>
        <v>-1</v>
      </c>
      <c r="AJ9" s="11" t="n">
        <f aca="false">IF(AH9=0,"na",IF(AH9="na","na",ABS(AH9)))</f>
        <v>0.0499999999999998</v>
      </c>
      <c r="AK9" s="11" t="n">
        <f aca="false">IF(AJ9="na","na",RANK(AJ9,$AJ$7:$AJ$22,1))</f>
        <v>3</v>
      </c>
      <c r="AL9" s="11" t="n">
        <f aca="false">IF(AI9="na","na",AI9*AK9)</f>
        <v>-3</v>
      </c>
    </row>
    <row r="10" customFormat="false" ht="15" hidden="false" customHeight="false" outlineLevel="0" collapsed="false">
      <c r="B10" s="11" t="s">
        <v>36</v>
      </c>
      <c r="C10" s="11" t="n">
        <v>10</v>
      </c>
      <c r="D10" s="11" t="n">
        <v>400</v>
      </c>
      <c r="E10" s="0" t="s">
        <v>38</v>
      </c>
      <c r="F10" s="0" t="n">
        <v>8.471</v>
      </c>
      <c r="H10" s="11" t="str">
        <f aca="false">IF(E10="na","na",E10-F10)</f>
        <v>na</v>
      </c>
      <c r="I10" s="11" t="str">
        <f aca="false">IF(H10="na","na",IF(H10&gt;0,1,IF(H10&lt;0,-1,"na")))</f>
        <v>na</v>
      </c>
      <c r="J10" s="11" t="str">
        <f aca="false">IF(H10=0,"na",IF(H10="na","na",ABS(H10)))</f>
        <v>na</v>
      </c>
      <c r="K10" s="11" t="str">
        <f aca="false">IF(J10="na","na",RANK(J10,$J$7:$J$62,1))</f>
        <v>na</v>
      </c>
      <c r="L10" s="11" t="str">
        <f aca="false">IF(I10="na","na",I10*K10)</f>
        <v>na</v>
      </c>
      <c r="O10" s="11" t="s">
        <v>36</v>
      </c>
      <c r="P10" s="11" t="n">
        <v>10</v>
      </c>
      <c r="Q10" s="11" t="n">
        <v>400</v>
      </c>
      <c r="R10" s="0" t="str">
        <f aca="false">E10</f>
        <v>na</v>
      </c>
      <c r="S10" s="0" t="n">
        <f aca="false">F10</f>
        <v>8.471</v>
      </c>
      <c r="U10" s="11" t="str">
        <f aca="false">IF(R10="na","na",R10-S10)</f>
        <v>na</v>
      </c>
      <c r="V10" s="11" t="str">
        <f aca="false">IF(U10="na","na",IF(U10&gt;0,1,IF(U10&lt;0,-1,"na")))</f>
        <v>na</v>
      </c>
      <c r="W10" s="11" t="str">
        <f aca="false">IF(U10=0,"na",IF(U10="na","na",ABS(U10)))</f>
        <v>na</v>
      </c>
      <c r="X10" s="11" t="str">
        <f aca="false">IF(W10="na","na",RANK(W10,$W$7:$W$46,1))</f>
        <v>na</v>
      </c>
      <c r="Y10" s="11" t="str">
        <f aca="false">IF(V10="na","na",V10*X10)</f>
        <v>na</v>
      </c>
      <c r="AB10" s="11" t="s">
        <v>37</v>
      </c>
      <c r="AC10" s="11" t="n">
        <v>10000</v>
      </c>
      <c r="AD10" s="11" t="n">
        <v>30</v>
      </c>
      <c r="AE10" s="11" t="n">
        <f aca="false">E50</f>
        <v>1.494</v>
      </c>
      <c r="AF10" s="11" t="n">
        <f aca="false">F50</f>
        <v>1.598</v>
      </c>
      <c r="AH10" s="11" t="n">
        <f aca="false">IF(AE10="na","na",AE10-AF10)</f>
        <v>-0.104</v>
      </c>
      <c r="AI10" s="11" t="n">
        <f aca="false">IF(AH10="na","na",IF(AH10&gt;0,1,IF(AH10&lt;0,-1,"na")))</f>
        <v>-1</v>
      </c>
      <c r="AJ10" s="11" t="n">
        <f aca="false">IF(AH10=0,"na",IF(AH10="na","na",ABS(AH10)))</f>
        <v>0.104</v>
      </c>
      <c r="AK10" s="11" t="n">
        <f aca="false">IF(AJ10="na","na",RANK(AJ10,$AJ$7:$AJ$22,1))</f>
        <v>4</v>
      </c>
      <c r="AL10" s="11" t="n">
        <f aca="false">IF(AI10="na","na",AI10*AK10)</f>
        <v>-4</v>
      </c>
    </row>
    <row r="11" customFormat="false" ht="15" hidden="false" customHeight="false" outlineLevel="0" collapsed="false">
      <c r="B11" s="11" t="s">
        <v>36</v>
      </c>
      <c r="C11" s="11" t="n">
        <v>10</v>
      </c>
      <c r="D11" s="11" t="n">
        <v>500</v>
      </c>
      <c r="E11" s="0" t="s">
        <v>38</v>
      </c>
      <c r="F11" s="0" t="n">
        <v>10.964</v>
      </c>
      <c r="H11" s="11" t="str">
        <f aca="false">IF(E11="na","na",E11-F11)</f>
        <v>na</v>
      </c>
      <c r="I11" s="11" t="str">
        <f aca="false">IF(H11="na","na",IF(H11&gt;0,1,IF(H11&lt;0,-1,"na")))</f>
        <v>na</v>
      </c>
      <c r="J11" s="11" t="str">
        <f aca="false">IF(H11=0,"na",IF(H11="na","na",ABS(H11)))</f>
        <v>na</v>
      </c>
      <c r="K11" s="11" t="str">
        <f aca="false">IF(J11="na","na",RANK(J11,$J$7:$J$62,1))</f>
        <v>na</v>
      </c>
      <c r="L11" s="11" t="str">
        <f aca="false">IF(I11="na","na",I11*K11)</f>
        <v>na</v>
      </c>
      <c r="O11" s="11" t="s">
        <v>36</v>
      </c>
      <c r="P11" s="11" t="n">
        <v>10</v>
      </c>
      <c r="Q11" s="11" t="n">
        <v>500</v>
      </c>
      <c r="R11" s="0" t="str">
        <f aca="false">E11</f>
        <v>na</v>
      </c>
      <c r="S11" s="0" t="n">
        <f aca="false">F11</f>
        <v>10.964</v>
      </c>
      <c r="U11" s="11" t="str">
        <f aca="false">IF(R11="na","na",R11-S11)</f>
        <v>na</v>
      </c>
      <c r="V11" s="11" t="str">
        <f aca="false">IF(U11="na","na",IF(U11&gt;0,1,IF(U11&lt;0,-1,"na")))</f>
        <v>na</v>
      </c>
      <c r="W11" s="11" t="str">
        <f aca="false">IF(U11=0,"na",IF(U11="na","na",ABS(U11)))</f>
        <v>na</v>
      </c>
      <c r="X11" s="11" t="str">
        <f aca="false">IF(W11="na","na",RANK(W11,$W$7:$W$46,1))</f>
        <v>na</v>
      </c>
      <c r="Y11" s="11" t="str">
        <f aca="false">IF(V11="na","na",V11*X11)</f>
        <v>na</v>
      </c>
      <c r="AB11" s="11" t="s">
        <v>37</v>
      </c>
      <c r="AC11" s="11" t="n">
        <v>10000</v>
      </c>
      <c r="AD11" s="11" t="n">
        <v>35</v>
      </c>
      <c r="AE11" s="11" t="n">
        <f aca="false">E51</f>
        <v>1.534</v>
      </c>
      <c r="AF11" s="11" t="n">
        <f aca="false">F51</f>
        <v>1.656</v>
      </c>
      <c r="AH11" s="11" t="n">
        <f aca="false">IF(AE11="na","na",AE11-AF11)</f>
        <v>-0.122</v>
      </c>
      <c r="AI11" s="11" t="n">
        <f aca="false">IF(AH11="na","na",IF(AH11&gt;0,1,IF(AH11&lt;0,-1,"na")))</f>
        <v>-1</v>
      </c>
      <c r="AJ11" s="11" t="n">
        <f aca="false">IF(AH11=0,"na",IF(AH11="na","na",ABS(AH11)))</f>
        <v>0.122</v>
      </c>
      <c r="AK11" s="11" t="n">
        <f aca="false">IF(AJ11="na","na",RANK(AJ11,$AJ$7:$AJ$22,1))</f>
        <v>5</v>
      </c>
      <c r="AL11" s="11" t="n">
        <f aca="false">IF(AI11="na","na",AI11*AK11)</f>
        <v>-5</v>
      </c>
    </row>
    <row r="12" customFormat="false" ht="15" hidden="false" customHeight="false" outlineLevel="0" collapsed="false">
      <c r="B12" s="11" t="s">
        <v>36</v>
      </c>
      <c r="C12" s="11" t="n">
        <v>10</v>
      </c>
      <c r="D12" s="11" t="n">
        <v>600</v>
      </c>
      <c r="E12" s="0" t="s">
        <v>38</v>
      </c>
      <c r="F12" s="0" t="n">
        <v>17.188</v>
      </c>
      <c r="H12" s="11" t="str">
        <f aca="false">IF(E12="na","na",E12-F12)</f>
        <v>na</v>
      </c>
      <c r="I12" s="11" t="str">
        <f aca="false">IF(H12="na","na",IF(H12&gt;0,1,IF(H12&lt;0,-1,"na")))</f>
        <v>na</v>
      </c>
      <c r="J12" s="11" t="str">
        <f aca="false">IF(H12=0,"na",IF(H12="na","na",ABS(H12)))</f>
        <v>na</v>
      </c>
      <c r="K12" s="11" t="str">
        <f aca="false">IF(J12="na","na",RANK(J12,$J$7:$J$62,1))</f>
        <v>na</v>
      </c>
      <c r="L12" s="11" t="str">
        <f aca="false">IF(I12="na","na",I12*K12)</f>
        <v>na</v>
      </c>
      <c r="O12" s="11" t="s">
        <v>36</v>
      </c>
      <c r="P12" s="11" t="n">
        <v>10</v>
      </c>
      <c r="Q12" s="11" t="n">
        <v>600</v>
      </c>
      <c r="R12" s="0" t="str">
        <f aca="false">E12</f>
        <v>na</v>
      </c>
      <c r="S12" s="0" t="n">
        <f aca="false">F12</f>
        <v>17.188</v>
      </c>
      <c r="U12" s="11" t="str">
        <f aca="false">IF(R12="na","na",R12-S12)</f>
        <v>na</v>
      </c>
      <c r="V12" s="11" t="str">
        <f aca="false">IF(U12="na","na",IF(U12&gt;0,1,IF(U12&lt;0,-1,"na")))</f>
        <v>na</v>
      </c>
      <c r="W12" s="11" t="str">
        <f aca="false">IF(U12=0,"na",IF(U12="na","na",ABS(U12)))</f>
        <v>na</v>
      </c>
      <c r="X12" s="11" t="str">
        <f aca="false">IF(W12="na","na",RANK(W12,$W$7:$W$46,1))</f>
        <v>na</v>
      </c>
      <c r="Y12" s="11" t="str">
        <f aca="false">IF(V12="na","na",V12*X12)</f>
        <v>na</v>
      </c>
      <c r="AB12" s="11" t="s">
        <v>37</v>
      </c>
      <c r="AC12" s="11" t="n">
        <v>10000</v>
      </c>
      <c r="AD12" s="11" t="n">
        <v>40</v>
      </c>
      <c r="AE12" s="11" t="n">
        <f aca="false">E52</f>
        <v>1.541</v>
      </c>
      <c r="AF12" s="11" t="n">
        <f aca="false">F52</f>
        <v>1.854</v>
      </c>
      <c r="AH12" s="11" t="n">
        <f aca="false">IF(AE12="na","na",AE12-AF12)</f>
        <v>-0.313</v>
      </c>
      <c r="AI12" s="11" t="n">
        <f aca="false">IF(AH12="na","na",IF(AH12&gt;0,1,IF(AH12&lt;0,-1,"na")))</f>
        <v>-1</v>
      </c>
      <c r="AJ12" s="11" t="n">
        <f aca="false">IF(AH12=0,"na",IF(AH12="na","na",ABS(AH12)))</f>
        <v>0.313</v>
      </c>
      <c r="AK12" s="11" t="n">
        <f aca="false">IF(AJ12="na","na",RANK(AJ12,$AJ$7:$AJ$22,1))</f>
        <v>6</v>
      </c>
      <c r="AL12" s="11" t="n">
        <f aca="false">IF(AI12="na","na",AI12*AK12)</f>
        <v>-6</v>
      </c>
    </row>
    <row r="13" customFormat="false" ht="15" hidden="false" customHeight="false" outlineLevel="0" collapsed="false">
      <c r="B13" s="11" t="s">
        <v>36</v>
      </c>
      <c r="C13" s="11" t="n">
        <v>10</v>
      </c>
      <c r="D13" s="11" t="n">
        <v>700</v>
      </c>
      <c r="E13" s="0" t="s">
        <v>38</v>
      </c>
      <c r="F13" s="0" t="n">
        <v>22.223</v>
      </c>
      <c r="H13" s="11" t="str">
        <f aca="false">IF(E13="na","na",E13-F13)</f>
        <v>na</v>
      </c>
      <c r="I13" s="11" t="str">
        <f aca="false">IF(H13="na","na",IF(H13&gt;0,1,IF(H13&lt;0,-1,"na")))</f>
        <v>na</v>
      </c>
      <c r="J13" s="11" t="str">
        <f aca="false">IF(H13=0,"na",IF(H13="na","na",ABS(H13)))</f>
        <v>na</v>
      </c>
      <c r="K13" s="11" t="str">
        <f aca="false">IF(J13="na","na",RANK(J13,$J$7:$J$62,1))</f>
        <v>na</v>
      </c>
      <c r="L13" s="11" t="str">
        <f aca="false">IF(I13="na","na",I13*K13)</f>
        <v>na</v>
      </c>
      <c r="O13" s="11" t="s">
        <v>36</v>
      </c>
      <c r="P13" s="11" t="n">
        <v>10</v>
      </c>
      <c r="Q13" s="11" t="n">
        <v>700</v>
      </c>
      <c r="R13" s="0" t="str">
        <f aca="false">E13</f>
        <v>na</v>
      </c>
      <c r="S13" s="0" t="n">
        <f aca="false">F13</f>
        <v>22.223</v>
      </c>
      <c r="U13" s="11" t="str">
        <f aca="false">IF(R13="na","na",R13-S13)</f>
        <v>na</v>
      </c>
      <c r="V13" s="11" t="str">
        <f aca="false">IF(U13="na","na",IF(U13&gt;0,1,IF(U13&lt;0,-1,"na")))</f>
        <v>na</v>
      </c>
      <c r="W13" s="11" t="str">
        <f aca="false">IF(U13=0,"na",IF(U13="na","na",ABS(U13)))</f>
        <v>na</v>
      </c>
      <c r="X13" s="11" t="str">
        <f aca="false">IF(W13="na","na",RANK(W13,$W$7:$W$46,1))</f>
        <v>na</v>
      </c>
      <c r="Y13" s="11" t="str">
        <f aca="false">IF(V13="na","na",V13*X13)</f>
        <v>na</v>
      </c>
      <c r="AB13" s="11" t="s">
        <v>37</v>
      </c>
      <c r="AC13" s="11" t="n">
        <v>10000</v>
      </c>
      <c r="AD13" s="11" t="n">
        <v>45</v>
      </c>
      <c r="AE13" s="11" t="n">
        <f aca="false">E53</f>
        <v>1.615</v>
      </c>
      <c r="AF13" s="11" t="n">
        <f aca="false">F53</f>
        <v>2.581</v>
      </c>
      <c r="AH13" s="11" t="n">
        <f aca="false">IF(AE13="na","na",AE13-AF13)</f>
        <v>-0.966</v>
      </c>
      <c r="AI13" s="11" t="n">
        <f aca="false">IF(AH13="na","na",IF(AH13&gt;0,1,IF(AH13&lt;0,-1,"na")))</f>
        <v>-1</v>
      </c>
      <c r="AJ13" s="11" t="n">
        <f aca="false">IF(AH13=0,"na",IF(AH13="na","na",ABS(AH13)))</f>
        <v>0.966</v>
      </c>
      <c r="AK13" s="11" t="n">
        <f aca="false">IF(AJ13="na","na",RANK(AJ13,$AJ$7:$AJ$22,1))</f>
        <v>7</v>
      </c>
      <c r="AL13" s="11" t="n">
        <f aca="false">IF(AI13="na","na",AI13*AK13)</f>
        <v>-7</v>
      </c>
    </row>
    <row r="14" customFormat="false" ht="15" hidden="false" customHeight="false" outlineLevel="0" collapsed="false">
      <c r="B14" s="11" t="s">
        <v>36</v>
      </c>
      <c r="C14" s="11" t="n">
        <v>10</v>
      </c>
      <c r="D14" s="11" t="n">
        <v>800</v>
      </c>
      <c r="E14" s="0" t="s">
        <v>38</v>
      </c>
      <c r="F14" s="0" t="n">
        <v>30.376</v>
      </c>
      <c r="H14" s="11" t="str">
        <f aca="false">IF(E14="na","na",E14-F14)</f>
        <v>na</v>
      </c>
      <c r="I14" s="11" t="str">
        <f aca="false">IF(H14="na","na",IF(H14&gt;0,1,IF(H14&lt;0,-1,"na")))</f>
        <v>na</v>
      </c>
      <c r="J14" s="11" t="str">
        <f aca="false">IF(H14=0,"na",IF(H14="na","na",ABS(H14)))</f>
        <v>na</v>
      </c>
      <c r="K14" s="11" t="str">
        <f aca="false">IF(J14="na","na",RANK(J14,$J$7:$J$62,1))</f>
        <v>na</v>
      </c>
      <c r="L14" s="11" t="str">
        <f aca="false">IF(I14="na","na",I14*K14)</f>
        <v>na</v>
      </c>
      <c r="O14" s="11" t="s">
        <v>36</v>
      </c>
      <c r="P14" s="11" t="n">
        <v>10</v>
      </c>
      <c r="Q14" s="11" t="n">
        <v>800</v>
      </c>
      <c r="R14" s="0" t="str">
        <f aca="false">E14</f>
        <v>na</v>
      </c>
      <c r="S14" s="0" t="n">
        <f aca="false">F14</f>
        <v>30.376</v>
      </c>
      <c r="U14" s="11" t="str">
        <f aca="false">IF(R14="na","na",R14-S14)</f>
        <v>na</v>
      </c>
      <c r="V14" s="11" t="str">
        <f aca="false">IF(U14="na","na",IF(U14&gt;0,1,IF(U14&lt;0,-1,"na")))</f>
        <v>na</v>
      </c>
      <c r="W14" s="11" t="str">
        <f aca="false">IF(U14=0,"na",IF(U14="na","na",ABS(U14)))</f>
        <v>na</v>
      </c>
      <c r="X14" s="11" t="str">
        <f aca="false">IF(W14="na","na",RANK(W14,$W$7:$W$46,1))</f>
        <v>na</v>
      </c>
      <c r="Y14" s="11" t="str">
        <f aca="false">IF(V14="na","na",V14*X14)</f>
        <v>na</v>
      </c>
      <c r="AB14" s="11" t="s">
        <v>37</v>
      </c>
      <c r="AC14" s="11" t="n">
        <v>10000</v>
      </c>
      <c r="AD14" s="11" t="n">
        <v>50</v>
      </c>
      <c r="AE14" s="11" t="n">
        <f aca="false">E54</f>
        <v>1.416</v>
      </c>
      <c r="AF14" s="11" t="n">
        <f aca="false">F54</f>
        <v>2.728</v>
      </c>
      <c r="AH14" s="11" t="n">
        <f aca="false">IF(AE14="na","na",AE14-AF14)</f>
        <v>-1.312</v>
      </c>
      <c r="AI14" s="11" t="n">
        <f aca="false">IF(AH14="na","na",IF(AH14&gt;0,1,IF(AH14&lt;0,-1,"na")))</f>
        <v>-1</v>
      </c>
      <c r="AJ14" s="11" t="n">
        <f aca="false">IF(AH14=0,"na",IF(AH14="na","na",ABS(AH14)))</f>
        <v>1.312</v>
      </c>
      <c r="AK14" s="11" t="n">
        <f aca="false">IF(AJ14="na","na",RANK(AJ14,$AJ$7:$AJ$22,1))</f>
        <v>8</v>
      </c>
      <c r="AL14" s="11" t="n">
        <f aca="false">IF(AI14="na","na",AI14*AK14)</f>
        <v>-8</v>
      </c>
    </row>
    <row r="15" customFormat="false" ht="15" hidden="false" customHeight="false" outlineLevel="0" collapsed="false">
      <c r="B15" s="11" t="s">
        <v>36</v>
      </c>
      <c r="C15" s="11" t="n">
        <v>10</v>
      </c>
      <c r="D15" s="11" t="n">
        <v>900</v>
      </c>
      <c r="E15" s="0" t="s">
        <v>38</v>
      </c>
      <c r="F15" s="0" t="n">
        <v>40.756</v>
      </c>
      <c r="H15" s="11" t="str">
        <f aca="false">IF(E15="na","na",E15-F15)</f>
        <v>na</v>
      </c>
      <c r="I15" s="11" t="str">
        <f aca="false">IF(H15="na","na",IF(H15&gt;0,1,IF(H15&lt;0,-1,"na")))</f>
        <v>na</v>
      </c>
      <c r="J15" s="11" t="str">
        <f aca="false">IF(H15=0,"na",IF(H15="na","na",ABS(H15)))</f>
        <v>na</v>
      </c>
      <c r="K15" s="11" t="str">
        <f aca="false">IF(J15="na","na",RANK(J15,$J$7:$J$62,1))</f>
        <v>na</v>
      </c>
      <c r="L15" s="11" t="str">
        <f aca="false">IF(I15="na","na",I15*K15)</f>
        <v>na</v>
      </c>
      <c r="O15" s="11" t="s">
        <v>36</v>
      </c>
      <c r="P15" s="11" t="n">
        <v>10</v>
      </c>
      <c r="Q15" s="11" t="n">
        <v>900</v>
      </c>
      <c r="R15" s="0" t="str">
        <f aca="false">E15</f>
        <v>na</v>
      </c>
      <c r="S15" s="0" t="n">
        <f aca="false">F15</f>
        <v>40.756</v>
      </c>
      <c r="U15" s="11" t="str">
        <f aca="false">IF(R15="na","na",R15-S15)</f>
        <v>na</v>
      </c>
      <c r="V15" s="11" t="str">
        <f aca="false">IF(U15="na","na",IF(U15&gt;0,1,IF(U15&lt;0,-1,"na")))</f>
        <v>na</v>
      </c>
      <c r="W15" s="11" t="str">
        <f aca="false">IF(U15=0,"na",IF(U15="na","na",ABS(U15)))</f>
        <v>na</v>
      </c>
      <c r="X15" s="11" t="str">
        <f aca="false">IF(W15="na","na",RANK(W15,$W$7:$W$46,1))</f>
        <v>na</v>
      </c>
      <c r="Y15" s="11" t="str">
        <f aca="false">IF(V15="na","na",V15*X15)</f>
        <v>na</v>
      </c>
      <c r="AB15" s="11" t="s">
        <v>37</v>
      </c>
      <c r="AC15" s="11" t="n">
        <v>10000</v>
      </c>
      <c r="AD15" s="11" t="n">
        <v>55</v>
      </c>
      <c r="AE15" s="11" t="n">
        <f aca="false">E55</f>
        <v>1.72</v>
      </c>
      <c r="AF15" s="11" t="n">
        <f aca="false">F55</f>
        <v>4.769</v>
      </c>
      <c r="AH15" s="11" t="n">
        <f aca="false">IF(AE15="na","na",AE15-AF15)</f>
        <v>-3.049</v>
      </c>
      <c r="AI15" s="11" t="n">
        <f aca="false">IF(AH15="na","na",IF(AH15&gt;0,1,IF(AH15&lt;0,-1,"na")))</f>
        <v>-1</v>
      </c>
      <c r="AJ15" s="11" t="n">
        <f aca="false">IF(AH15=0,"na",IF(AH15="na","na",ABS(AH15)))</f>
        <v>3.049</v>
      </c>
      <c r="AK15" s="11" t="n">
        <f aca="false">IF(AJ15="na","na",RANK(AJ15,$AJ$7:$AJ$22,1))</f>
        <v>9</v>
      </c>
      <c r="AL15" s="11" t="n">
        <f aca="false">IF(AI15="na","na",AI15*AK15)</f>
        <v>-9</v>
      </c>
    </row>
    <row r="16" customFormat="false" ht="15" hidden="false" customHeight="false" outlineLevel="0" collapsed="false">
      <c r="B16" s="11" t="s">
        <v>36</v>
      </c>
      <c r="C16" s="11" t="n">
        <v>10</v>
      </c>
      <c r="D16" s="11" t="n">
        <v>1000</v>
      </c>
      <c r="E16" s="0" t="s">
        <v>38</v>
      </c>
      <c r="F16" s="0" t="n">
        <v>46.458</v>
      </c>
      <c r="H16" s="11" t="str">
        <f aca="false">IF(E16="na","na",E16-F16)</f>
        <v>na</v>
      </c>
      <c r="I16" s="11" t="str">
        <f aca="false">IF(H16="na","na",IF(H16&gt;0,1,IF(H16&lt;0,-1,"na")))</f>
        <v>na</v>
      </c>
      <c r="J16" s="11" t="str">
        <f aca="false">IF(H16=0,"na",IF(H16="na","na",ABS(H16)))</f>
        <v>na</v>
      </c>
      <c r="K16" s="11" t="str">
        <f aca="false">IF(J16="na","na",RANK(J16,$J$7:$J$62,1))</f>
        <v>na</v>
      </c>
      <c r="L16" s="11" t="str">
        <f aca="false">IF(I16="na","na",I16*K16)</f>
        <v>na</v>
      </c>
      <c r="O16" s="11" t="s">
        <v>36</v>
      </c>
      <c r="P16" s="11" t="n">
        <v>10</v>
      </c>
      <c r="Q16" s="11" t="n">
        <v>1000</v>
      </c>
      <c r="R16" s="0" t="str">
        <f aca="false">E16</f>
        <v>na</v>
      </c>
      <c r="S16" s="0" t="n">
        <f aca="false">F16</f>
        <v>46.458</v>
      </c>
      <c r="U16" s="11" t="str">
        <f aca="false">IF(R16="na","na",R16-S16)</f>
        <v>na</v>
      </c>
      <c r="V16" s="11" t="str">
        <f aca="false">IF(U16="na","na",IF(U16&gt;0,1,IF(U16&lt;0,-1,"na")))</f>
        <v>na</v>
      </c>
      <c r="W16" s="11" t="str">
        <f aca="false">IF(U16=0,"na",IF(U16="na","na",ABS(U16)))</f>
        <v>na</v>
      </c>
      <c r="X16" s="11" t="str">
        <f aca="false">IF(W16="na","na",RANK(W16,$W$7:$W$46,1))</f>
        <v>na</v>
      </c>
      <c r="Y16" s="11" t="str">
        <f aca="false">IF(V16="na","na",V16*X16)</f>
        <v>na</v>
      </c>
      <c r="AB16" s="11" t="s">
        <v>37</v>
      </c>
      <c r="AC16" s="11" t="n">
        <v>10000</v>
      </c>
      <c r="AD16" s="11" t="n">
        <v>60</v>
      </c>
      <c r="AE16" s="11" t="str">
        <f aca="false">E56</f>
        <v>na</v>
      </c>
      <c r="AF16" s="11" t="n">
        <f aca="false">F56</f>
        <v>5.699</v>
      </c>
      <c r="AH16" s="11" t="str">
        <f aca="false">IF(AE16="na","na",AE16-AF16)</f>
        <v>na</v>
      </c>
      <c r="AI16" s="11" t="str">
        <f aca="false">IF(AH16="na","na",IF(AH16&gt;0,1,IF(AH16&lt;0,-1,"na")))</f>
        <v>na</v>
      </c>
      <c r="AJ16" s="11" t="str">
        <f aca="false">IF(AH16=0,"na",IF(AH16="na","na",ABS(AH16)))</f>
        <v>na</v>
      </c>
      <c r="AK16" s="11" t="str">
        <f aca="false">IF(AJ16="na","na",RANK(AJ16,$AJ$7:$AJ$22,1))</f>
        <v>na</v>
      </c>
      <c r="AL16" s="11" t="str">
        <f aca="false">IF(AI16="na","na",AI16*AK16)</f>
        <v>na</v>
      </c>
    </row>
    <row r="17" customFormat="false" ht="15" hidden="false" customHeight="false" outlineLevel="0" collapsed="false">
      <c r="B17" s="11" t="s">
        <v>36</v>
      </c>
      <c r="C17" s="11" t="n">
        <v>100</v>
      </c>
      <c r="D17" s="11" t="n">
        <v>100</v>
      </c>
      <c r="E17" s="0" t="n">
        <v>1.832</v>
      </c>
      <c r="F17" s="0" t="n">
        <v>2.012</v>
      </c>
      <c r="H17" s="11" t="n">
        <f aca="false">IF(E17="na","na",E17-F17)</f>
        <v>-0.18</v>
      </c>
      <c r="I17" s="11" t="n">
        <f aca="false">IF(H17="na","na",IF(H17&gt;0,1,IF(H17&lt;0,-1,"na")))</f>
        <v>-1</v>
      </c>
      <c r="J17" s="11" t="n">
        <f aca="false">IF(H17=0,"na",IF(H17="na","na",ABS(H17)))</f>
        <v>0.18</v>
      </c>
      <c r="K17" s="11" t="n">
        <f aca="false">IF(J17="na","na",RANK(J17,$J$7:$J$62,1))</f>
        <v>14</v>
      </c>
      <c r="L17" s="11" t="n">
        <f aca="false">IF(I17="na","na",I17*K17)</f>
        <v>-14</v>
      </c>
      <c r="O17" s="11" t="s">
        <v>36</v>
      </c>
      <c r="P17" s="11" t="n">
        <v>100</v>
      </c>
      <c r="Q17" s="11" t="n">
        <v>100</v>
      </c>
      <c r="R17" s="0" t="n">
        <f aca="false">E17</f>
        <v>1.832</v>
      </c>
      <c r="S17" s="0" t="n">
        <f aca="false">F17</f>
        <v>2.012</v>
      </c>
      <c r="U17" s="11" t="n">
        <f aca="false">IF(R17="na","na",R17-S17)</f>
        <v>-0.18</v>
      </c>
      <c r="V17" s="11" t="n">
        <f aca="false">IF(U17="na","na",IF(U17&gt;0,1,IF(U17&lt;0,-1,"na")))</f>
        <v>-1</v>
      </c>
      <c r="W17" s="11" t="n">
        <f aca="false">IF(U17=0,"na",IF(U17="na","na",ABS(U17)))</f>
        <v>0.18</v>
      </c>
      <c r="X17" s="11" t="n">
        <f aca="false">IF(W17="na","na",RANK(W17,$W$7:$W$46,1))</f>
        <v>9</v>
      </c>
      <c r="Y17" s="11" t="n">
        <f aca="false">IF(V17="na","na",V17*X17)</f>
        <v>-9</v>
      </c>
      <c r="AB17" s="11" t="s">
        <v>37</v>
      </c>
      <c r="AC17" s="11" t="n">
        <v>10000</v>
      </c>
      <c r="AD17" s="11" t="n">
        <v>65</v>
      </c>
      <c r="AE17" s="11" t="str">
        <f aca="false">E57</f>
        <v>na</v>
      </c>
      <c r="AF17" s="11" t="n">
        <f aca="false">F57</f>
        <v>10.436</v>
      </c>
      <c r="AH17" s="11" t="str">
        <f aca="false">IF(AE17="na","na",AE17-AF17)</f>
        <v>na</v>
      </c>
      <c r="AI17" s="11" t="str">
        <f aca="false">IF(AH17="na","na",IF(AH17&gt;0,1,IF(AH17&lt;0,-1,"na")))</f>
        <v>na</v>
      </c>
      <c r="AJ17" s="11" t="str">
        <f aca="false">IF(AH17=0,"na",IF(AH17="na","na",ABS(AH17)))</f>
        <v>na</v>
      </c>
      <c r="AK17" s="11" t="str">
        <f aca="false">IF(AJ17="na","na",RANK(AJ17,$AJ$7:$AJ$22,1))</f>
        <v>na</v>
      </c>
      <c r="AL17" s="11" t="str">
        <f aca="false">IF(AI17="na","na",AI17*AK17)</f>
        <v>na</v>
      </c>
    </row>
    <row r="18" customFormat="false" ht="15" hidden="false" customHeight="false" outlineLevel="0" collapsed="false">
      <c r="B18" s="11" t="s">
        <v>36</v>
      </c>
      <c r="C18" s="11" t="n">
        <v>100</v>
      </c>
      <c r="D18" s="11" t="n">
        <v>200</v>
      </c>
      <c r="E18" s="0" t="n">
        <v>2.836</v>
      </c>
      <c r="F18" s="0" t="n">
        <v>2.906</v>
      </c>
      <c r="H18" s="11" t="n">
        <f aca="false">IF(E18="na","na",E18-F18)</f>
        <v>-0.0700000000000003</v>
      </c>
      <c r="I18" s="11" t="n">
        <f aca="false">IF(H18="na","na",IF(H18&gt;0,1,IF(H18&lt;0,-1,"na")))</f>
        <v>-1</v>
      </c>
      <c r="J18" s="11" t="n">
        <f aca="false">IF(H18=0,"na",IF(H18="na","na",ABS(H18)))</f>
        <v>0.0700000000000003</v>
      </c>
      <c r="K18" s="11" t="n">
        <f aca="false">IF(J18="na","na",RANK(J18,$J$7:$J$62,1))</f>
        <v>8</v>
      </c>
      <c r="L18" s="11" t="n">
        <f aca="false">IF(I18="na","na",I18*K18)</f>
        <v>-8</v>
      </c>
      <c r="O18" s="11" t="s">
        <v>36</v>
      </c>
      <c r="P18" s="11" t="n">
        <v>100</v>
      </c>
      <c r="Q18" s="11" t="n">
        <v>200</v>
      </c>
      <c r="R18" s="0" t="n">
        <f aca="false">E18</f>
        <v>2.836</v>
      </c>
      <c r="S18" s="0" t="n">
        <f aca="false">F18</f>
        <v>2.906</v>
      </c>
      <c r="U18" s="11" t="n">
        <f aca="false">IF(R18="na","na",R18-S18)</f>
        <v>-0.0700000000000003</v>
      </c>
      <c r="V18" s="11" t="n">
        <f aca="false">IF(U18="na","na",IF(U18&gt;0,1,IF(U18&lt;0,-1,"na")))</f>
        <v>-1</v>
      </c>
      <c r="W18" s="11" t="n">
        <f aca="false">IF(U18=0,"na",IF(U18="na","na",ABS(U18)))</f>
        <v>0.0700000000000003</v>
      </c>
      <c r="X18" s="11" t="n">
        <f aca="false">IF(W18="na","na",RANK(W18,$W$7:$W$46,1))</f>
        <v>5</v>
      </c>
      <c r="Y18" s="11" t="n">
        <f aca="false">IF(V18="na","na",V18*X18)</f>
        <v>-5</v>
      </c>
      <c r="AB18" s="11" t="s">
        <v>37</v>
      </c>
      <c r="AC18" s="11" t="n">
        <v>10000</v>
      </c>
      <c r="AD18" s="11" t="n">
        <v>70</v>
      </c>
      <c r="AE18" s="11" t="str">
        <f aca="false">E58</f>
        <v>na</v>
      </c>
      <c r="AF18" s="11" t="n">
        <f aca="false">F58</f>
        <v>14.47</v>
      </c>
      <c r="AH18" s="11" t="str">
        <f aca="false">IF(AE18="na","na",AE18-AF18)</f>
        <v>na</v>
      </c>
      <c r="AI18" s="11" t="str">
        <f aca="false">IF(AH18="na","na",IF(AH18&gt;0,1,IF(AH18&lt;0,-1,"na")))</f>
        <v>na</v>
      </c>
      <c r="AJ18" s="11" t="str">
        <f aca="false">IF(AH18=0,"na",IF(AH18="na","na",ABS(AH18)))</f>
        <v>na</v>
      </c>
      <c r="AK18" s="11" t="str">
        <f aca="false">IF(AJ18="na","na",RANK(AJ18,$AJ$7:$AJ$22,1))</f>
        <v>na</v>
      </c>
      <c r="AL18" s="11" t="str">
        <f aca="false">IF(AI18="na","na",AI18*AK18)</f>
        <v>na</v>
      </c>
    </row>
    <row r="19" customFormat="false" ht="15" hidden="false" customHeight="false" outlineLevel="0" collapsed="false">
      <c r="B19" s="11" t="s">
        <v>36</v>
      </c>
      <c r="C19" s="11" t="n">
        <v>100</v>
      </c>
      <c r="D19" s="11" t="n">
        <v>300</v>
      </c>
      <c r="E19" s="0" t="n">
        <v>4.678</v>
      </c>
      <c r="F19" s="0" t="n">
        <v>4.649</v>
      </c>
      <c r="H19" s="11" t="n">
        <f aca="false">IF(E19="na","na",E19-F19)</f>
        <v>0.0289999999999999</v>
      </c>
      <c r="I19" s="11" t="n">
        <f aca="false">IF(H19="na","na",IF(H19&gt;0,1,IF(H19&lt;0,-1,"na")))</f>
        <v>1</v>
      </c>
      <c r="J19" s="11" t="n">
        <f aca="false">IF(H19=0,"na",IF(H19="na","na",ABS(H19)))</f>
        <v>0.0289999999999999</v>
      </c>
      <c r="K19" s="11" t="n">
        <f aca="false">IF(J19="na","na",RANK(J19,$J$7:$J$62,1))</f>
        <v>4</v>
      </c>
      <c r="L19" s="11" t="n">
        <f aca="false">IF(I19="na","na",I19*K19)</f>
        <v>4</v>
      </c>
      <c r="O19" s="11" t="s">
        <v>36</v>
      </c>
      <c r="P19" s="11" t="n">
        <v>100</v>
      </c>
      <c r="Q19" s="11" t="n">
        <v>300</v>
      </c>
      <c r="R19" s="0" t="n">
        <f aca="false">E19</f>
        <v>4.678</v>
      </c>
      <c r="S19" s="0" t="n">
        <f aca="false">F19</f>
        <v>4.649</v>
      </c>
      <c r="U19" s="11" t="n">
        <f aca="false">IF(R19="na","na",R19-S19)</f>
        <v>0.0289999999999999</v>
      </c>
      <c r="V19" s="11" t="n">
        <f aca="false">IF(U19="na","na",IF(U19&gt;0,1,IF(U19&lt;0,-1,"na")))</f>
        <v>1</v>
      </c>
      <c r="W19" s="11" t="n">
        <f aca="false">IF(U19=0,"na",IF(U19="na","na",ABS(U19)))</f>
        <v>0.0289999999999999</v>
      </c>
      <c r="X19" s="11" t="n">
        <f aca="false">IF(W19="na","na",RANK(W19,$W$7:$W$46,1))</f>
        <v>2</v>
      </c>
      <c r="Y19" s="11" t="n">
        <f aca="false">IF(V19="na","na",V19*X19)</f>
        <v>2</v>
      </c>
      <c r="AB19" s="11" t="s">
        <v>37</v>
      </c>
      <c r="AC19" s="11" t="n">
        <v>10000</v>
      </c>
      <c r="AD19" s="11" t="n">
        <v>75</v>
      </c>
      <c r="AE19" s="11" t="str">
        <f aca="false">E59</f>
        <v>na</v>
      </c>
      <c r="AF19" s="11" t="n">
        <f aca="false">F59</f>
        <v>27.016</v>
      </c>
      <c r="AH19" s="11" t="str">
        <f aca="false">IF(AE19="na","na",AE19-AF19)</f>
        <v>na</v>
      </c>
      <c r="AI19" s="11" t="str">
        <f aca="false">IF(AH19="na","na",IF(AH19&gt;0,1,IF(AH19&lt;0,-1,"na")))</f>
        <v>na</v>
      </c>
      <c r="AJ19" s="11" t="str">
        <f aca="false">IF(AH19=0,"na",IF(AH19="na","na",ABS(AH19)))</f>
        <v>na</v>
      </c>
      <c r="AK19" s="11" t="str">
        <f aca="false">IF(AJ19="na","na",RANK(AJ19,$AJ$7:$AJ$22,1))</f>
        <v>na</v>
      </c>
      <c r="AL19" s="11" t="str">
        <f aca="false">IF(AI19="na","na",AI19*AK19)</f>
        <v>na</v>
      </c>
    </row>
    <row r="20" customFormat="false" ht="15" hidden="false" customHeight="false" outlineLevel="0" collapsed="false">
      <c r="B20" s="11" t="s">
        <v>36</v>
      </c>
      <c r="C20" s="11" t="n">
        <v>100</v>
      </c>
      <c r="D20" s="11" t="n">
        <v>400</v>
      </c>
      <c r="E20" s="0" t="n">
        <v>6.779</v>
      </c>
      <c r="F20" s="0" t="n">
        <v>7.117</v>
      </c>
      <c r="H20" s="11" t="n">
        <f aca="false">IF(E20="na","na",E20-F20)</f>
        <v>-0.338</v>
      </c>
      <c r="I20" s="11" t="n">
        <f aca="false">IF(H20="na","na",IF(H20&gt;0,1,IF(H20&lt;0,-1,"na")))</f>
        <v>-1</v>
      </c>
      <c r="J20" s="11" t="n">
        <f aca="false">IF(H20=0,"na",IF(H20="na","na",ABS(H20)))</f>
        <v>0.338</v>
      </c>
      <c r="K20" s="11" t="n">
        <f aca="false">IF(J20="na","na",RANK(J20,$J$7:$J$62,1))</f>
        <v>18</v>
      </c>
      <c r="L20" s="11" t="n">
        <f aca="false">IF(I20="na","na",I20*K20)</f>
        <v>-18</v>
      </c>
      <c r="O20" s="11" t="s">
        <v>36</v>
      </c>
      <c r="P20" s="11" t="n">
        <v>100</v>
      </c>
      <c r="Q20" s="11" t="n">
        <v>400</v>
      </c>
      <c r="R20" s="0" t="n">
        <f aca="false">E20</f>
        <v>6.779</v>
      </c>
      <c r="S20" s="0" t="n">
        <f aca="false">F20</f>
        <v>7.117</v>
      </c>
      <c r="U20" s="11" t="n">
        <f aca="false">IF(R20="na","na",R20-S20)</f>
        <v>-0.338</v>
      </c>
      <c r="V20" s="11" t="n">
        <f aca="false">IF(U20="na","na",IF(U20&gt;0,1,IF(U20&lt;0,-1,"na")))</f>
        <v>-1</v>
      </c>
      <c r="W20" s="11" t="n">
        <f aca="false">IF(U20=0,"na",IF(U20="na","na",ABS(U20)))</f>
        <v>0.338</v>
      </c>
      <c r="X20" s="11" t="n">
        <f aca="false">IF(W20="na","na",RANK(W20,$W$7:$W$46,1))</f>
        <v>12</v>
      </c>
      <c r="Y20" s="11" t="n">
        <f aca="false">IF(V20="na","na",V20*X20)</f>
        <v>-12</v>
      </c>
      <c r="AB20" s="11" t="s">
        <v>37</v>
      </c>
      <c r="AC20" s="11" t="n">
        <v>10000</v>
      </c>
      <c r="AD20" s="11" t="n">
        <v>80</v>
      </c>
      <c r="AE20" s="11" t="str">
        <f aca="false">E60</f>
        <v>na</v>
      </c>
      <c r="AF20" s="11" t="n">
        <f aca="false">F60</f>
        <v>26.304</v>
      </c>
      <c r="AH20" s="11" t="str">
        <f aca="false">IF(AE20="na","na",AE20-AF20)</f>
        <v>na</v>
      </c>
      <c r="AI20" s="11" t="str">
        <f aca="false">IF(AH20="na","na",IF(AH20&gt;0,1,IF(AH20&lt;0,-1,"na")))</f>
        <v>na</v>
      </c>
      <c r="AJ20" s="11" t="str">
        <f aca="false">IF(AH20=0,"na",IF(AH20="na","na",ABS(AH20)))</f>
        <v>na</v>
      </c>
      <c r="AK20" s="11" t="str">
        <f aca="false">IF(AJ20="na","na",RANK(AJ20,$AJ$7:$AJ$22,1))</f>
        <v>na</v>
      </c>
      <c r="AL20" s="11" t="str">
        <f aca="false">IF(AI20="na","na",AI20*AK20)</f>
        <v>na</v>
      </c>
    </row>
    <row r="21" customFormat="false" ht="15" hidden="false" customHeight="false" outlineLevel="0" collapsed="false">
      <c r="B21" s="11" t="s">
        <v>36</v>
      </c>
      <c r="C21" s="11" t="n">
        <v>100</v>
      </c>
      <c r="D21" s="11" t="n">
        <v>500</v>
      </c>
      <c r="E21" s="0" t="n">
        <v>9.684</v>
      </c>
      <c r="F21" s="0" t="n">
        <v>9.23</v>
      </c>
      <c r="H21" s="11" t="n">
        <f aca="false">IF(E21="na","na",E21-F21)</f>
        <v>0.453999999999999</v>
      </c>
      <c r="I21" s="11" t="n">
        <f aca="false">IF(H21="na","na",IF(H21&gt;0,1,IF(H21&lt;0,-1,"na")))</f>
        <v>1</v>
      </c>
      <c r="J21" s="11" t="n">
        <f aca="false">IF(H21=0,"na",IF(H21="na","na",ABS(H21)))</f>
        <v>0.453999999999999</v>
      </c>
      <c r="K21" s="11" t="n">
        <f aca="false">IF(J21="na","na",RANK(J21,$J$7:$J$62,1))</f>
        <v>21</v>
      </c>
      <c r="L21" s="11" t="n">
        <f aca="false">IF(I21="na","na",I21*K21)</f>
        <v>21</v>
      </c>
      <c r="O21" s="11" t="s">
        <v>36</v>
      </c>
      <c r="P21" s="11" t="n">
        <v>100</v>
      </c>
      <c r="Q21" s="11" t="n">
        <v>500</v>
      </c>
      <c r="R21" s="0" t="n">
        <f aca="false">E21</f>
        <v>9.684</v>
      </c>
      <c r="S21" s="0" t="n">
        <f aca="false">F21</f>
        <v>9.23</v>
      </c>
      <c r="U21" s="11" t="n">
        <f aca="false">IF(R21="na","na",R21-S21)</f>
        <v>0.453999999999999</v>
      </c>
      <c r="V21" s="11" t="n">
        <f aca="false">IF(U21="na","na",IF(U21&gt;0,1,IF(U21&lt;0,-1,"na")))</f>
        <v>1</v>
      </c>
      <c r="W21" s="11" t="n">
        <f aca="false">IF(U21=0,"na",IF(U21="na","na",ABS(U21)))</f>
        <v>0.453999999999999</v>
      </c>
      <c r="X21" s="11" t="n">
        <f aca="false">IF(W21="na","na",RANK(W21,$W$7:$W$46,1))</f>
        <v>15</v>
      </c>
      <c r="Y21" s="11" t="n">
        <f aca="false">IF(V21="na","na",V21*X21)</f>
        <v>15</v>
      </c>
      <c r="AB21" s="11" t="s">
        <v>37</v>
      </c>
      <c r="AC21" s="11" t="n">
        <v>10000</v>
      </c>
      <c r="AD21" s="11" t="n">
        <v>85</v>
      </c>
      <c r="AE21" s="11" t="str">
        <f aca="false">E61</f>
        <v>na</v>
      </c>
      <c r="AF21" s="11" t="n">
        <f aca="false">F61</f>
        <v>71.236</v>
      </c>
      <c r="AH21" s="11" t="str">
        <f aca="false">IF(AE21="na","na",AE21-AF21)</f>
        <v>na</v>
      </c>
      <c r="AI21" s="11" t="str">
        <f aca="false">IF(AH21="na","na",IF(AH21&gt;0,1,IF(AH21&lt;0,-1,"na")))</f>
        <v>na</v>
      </c>
      <c r="AJ21" s="11" t="str">
        <f aca="false">IF(AH21=0,"na",IF(AH21="na","na",ABS(AH21)))</f>
        <v>na</v>
      </c>
      <c r="AK21" s="11" t="str">
        <f aca="false">IF(AJ21="na","na",RANK(AJ21,$AJ$7:$AJ$22,1))</f>
        <v>na</v>
      </c>
      <c r="AL21" s="11" t="str">
        <f aca="false">IF(AI21="na","na",AI21*AK21)</f>
        <v>na</v>
      </c>
    </row>
    <row r="22" customFormat="false" ht="15" hidden="false" customHeight="false" outlineLevel="0" collapsed="false">
      <c r="B22" s="11" t="s">
        <v>36</v>
      </c>
      <c r="C22" s="11" t="n">
        <v>100</v>
      </c>
      <c r="D22" s="11" t="n">
        <v>600</v>
      </c>
      <c r="E22" s="0" t="n">
        <v>13.204</v>
      </c>
      <c r="F22" s="0" t="n">
        <v>13.614</v>
      </c>
      <c r="H22" s="11" t="n">
        <f aca="false">IF(E22="na","na",E22-F22)</f>
        <v>-0.41</v>
      </c>
      <c r="I22" s="11" t="n">
        <f aca="false">IF(H22="na","na",IF(H22&gt;0,1,IF(H22&lt;0,-1,"na")))</f>
        <v>-1</v>
      </c>
      <c r="J22" s="11" t="n">
        <f aca="false">IF(H22=0,"na",IF(H22="na","na",ABS(H22)))</f>
        <v>0.41</v>
      </c>
      <c r="K22" s="11" t="n">
        <f aca="false">IF(J22="na","na",RANK(J22,$J$7:$J$62,1))</f>
        <v>20</v>
      </c>
      <c r="L22" s="11" t="n">
        <f aca="false">IF(I22="na","na",I22*K22)</f>
        <v>-20</v>
      </c>
      <c r="O22" s="11" t="s">
        <v>36</v>
      </c>
      <c r="P22" s="11" t="n">
        <v>100</v>
      </c>
      <c r="Q22" s="11" t="n">
        <v>600</v>
      </c>
      <c r="R22" s="0" t="n">
        <f aca="false">E22</f>
        <v>13.204</v>
      </c>
      <c r="S22" s="0" t="n">
        <f aca="false">F22</f>
        <v>13.614</v>
      </c>
      <c r="U22" s="11" t="n">
        <f aca="false">IF(R22="na","na",R22-S22)</f>
        <v>-0.41</v>
      </c>
      <c r="V22" s="11" t="n">
        <f aca="false">IF(U22="na","na",IF(U22&gt;0,1,IF(U22&lt;0,-1,"na")))</f>
        <v>-1</v>
      </c>
      <c r="W22" s="11" t="n">
        <f aca="false">IF(U22=0,"na",IF(U22="na","na",ABS(U22)))</f>
        <v>0.41</v>
      </c>
      <c r="X22" s="11" t="n">
        <f aca="false">IF(W22="na","na",RANK(W22,$W$7:$W$46,1))</f>
        <v>14</v>
      </c>
      <c r="Y22" s="11" t="n">
        <f aca="false">IF(V22="na","na",V22*X22)</f>
        <v>-14</v>
      </c>
      <c r="AB22" s="11" t="s">
        <v>37</v>
      </c>
      <c r="AC22" s="11" t="n">
        <v>10000</v>
      </c>
      <c r="AD22" s="11" t="n">
        <v>90</v>
      </c>
      <c r="AE22" s="11" t="str">
        <f aca="false">E62</f>
        <v>na</v>
      </c>
      <c r="AF22" s="11" t="n">
        <f aca="false">F62</f>
        <v>134.43</v>
      </c>
      <c r="AH22" s="11" t="str">
        <f aca="false">IF(AE22="na","na",AE22-AF22)</f>
        <v>na</v>
      </c>
      <c r="AI22" s="11" t="str">
        <f aca="false">IF(AH22="na","na",IF(AH22&gt;0,1,IF(AH22&lt;0,-1,"na")))</f>
        <v>na</v>
      </c>
      <c r="AJ22" s="11" t="str">
        <f aca="false">IF(AH22=0,"na",IF(AH22="na","na",ABS(AH22)))</f>
        <v>na</v>
      </c>
      <c r="AK22" s="11" t="str">
        <f aca="false">IF(AJ22="na","na",RANK(AJ22,$AJ$7:$AJ$22,1))</f>
        <v>na</v>
      </c>
      <c r="AL22" s="11" t="str">
        <f aca="false">IF(AI22="na","na",AI22*AK22)</f>
        <v>na</v>
      </c>
    </row>
    <row r="23" customFormat="false" ht="15" hidden="false" customHeight="false" outlineLevel="0" collapsed="false">
      <c r="B23" s="11" t="s">
        <v>36</v>
      </c>
      <c r="C23" s="11" t="n">
        <v>100</v>
      </c>
      <c r="D23" s="11" t="n">
        <v>700</v>
      </c>
      <c r="E23" s="0" t="n">
        <v>19.282</v>
      </c>
      <c r="F23" s="0" t="n">
        <v>17.97</v>
      </c>
      <c r="H23" s="11" t="n">
        <f aca="false">IF(E23="na","na",E23-F23)</f>
        <v>1.312</v>
      </c>
      <c r="I23" s="11" t="n">
        <f aca="false">IF(H23="na","na",IF(H23&gt;0,1,IF(H23&lt;0,-1,"na")))</f>
        <v>1</v>
      </c>
      <c r="J23" s="11" t="n">
        <f aca="false">IF(H23=0,"na",IF(H23="na","na",ABS(H23)))</f>
        <v>1.312</v>
      </c>
      <c r="K23" s="11" t="n">
        <f aca="false">IF(J23="na","na",RANK(J23,$J$7:$J$62,1))</f>
        <v>31</v>
      </c>
      <c r="L23" s="11" t="n">
        <f aca="false">IF(I23="na","na",I23*K23)</f>
        <v>31</v>
      </c>
      <c r="O23" s="11" t="s">
        <v>36</v>
      </c>
      <c r="P23" s="11" t="n">
        <v>100</v>
      </c>
      <c r="Q23" s="11" t="n">
        <v>700</v>
      </c>
      <c r="R23" s="0" t="n">
        <f aca="false">E23</f>
        <v>19.282</v>
      </c>
      <c r="S23" s="0" t="n">
        <f aca="false">F23</f>
        <v>17.97</v>
      </c>
      <c r="U23" s="11" t="n">
        <f aca="false">IF(R23="na","na",R23-S23)</f>
        <v>1.312</v>
      </c>
      <c r="V23" s="11" t="n">
        <f aca="false">IF(U23="na","na",IF(U23&gt;0,1,IF(U23&lt;0,-1,"na")))</f>
        <v>1</v>
      </c>
      <c r="W23" s="11" t="n">
        <f aca="false">IF(U23=0,"na",IF(U23="na","na",ABS(U23)))</f>
        <v>1.312</v>
      </c>
      <c r="X23" s="11" t="n">
        <f aca="false">IF(W23="na","na",RANK(W23,$W$7:$W$46,1))</f>
        <v>23</v>
      </c>
      <c r="Y23" s="11" t="n">
        <f aca="false">IF(V23="na","na",V23*X23)</f>
        <v>23</v>
      </c>
      <c r="AG23" s="15" t="s">
        <v>39</v>
      </c>
      <c r="AH23" s="15"/>
      <c r="AI23" s="15"/>
      <c r="AJ23" s="15"/>
      <c r="AK23" s="15"/>
      <c r="AL23" s="11" t="n">
        <f aca="false">SUMIF(AL7:AL22,"&gt;0",AL7:AL22)</f>
        <v>0</v>
      </c>
    </row>
    <row r="24" customFormat="false" ht="15" hidden="false" customHeight="false" outlineLevel="0" collapsed="false">
      <c r="B24" s="11" t="s">
        <v>36</v>
      </c>
      <c r="C24" s="11" t="n">
        <v>100</v>
      </c>
      <c r="D24" s="11" t="n">
        <v>800</v>
      </c>
      <c r="E24" s="0" t="n">
        <v>25.387</v>
      </c>
      <c r="F24" s="0" t="n">
        <v>24.506</v>
      </c>
      <c r="H24" s="11" t="n">
        <f aca="false">IF(E24="na","na",E24-F24)</f>
        <v>0.881</v>
      </c>
      <c r="I24" s="11" t="n">
        <f aca="false">IF(H24="na","na",IF(H24&gt;0,1,IF(H24&lt;0,-1,"na")))</f>
        <v>1</v>
      </c>
      <c r="J24" s="11" t="n">
        <f aca="false">IF(H24=0,"na",IF(H24="na","na",ABS(H24)))</f>
        <v>0.881</v>
      </c>
      <c r="K24" s="11" t="n">
        <f aca="false">IF(J24="na","na",RANK(J24,$J$7:$J$62,1))</f>
        <v>26</v>
      </c>
      <c r="L24" s="11" t="n">
        <f aca="false">IF(I24="na","na",I24*K24)</f>
        <v>26</v>
      </c>
      <c r="O24" s="11" t="s">
        <v>36</v>
      </c>
      <c r="P24" s="11" t="n">
        <v>100</v>
      </c>
      <c r="Q24" s="11" t="n">
        <v>800</v>
      </c>
      <c r="R24" s="0" t="n">
        <f aca="false">E24</f>
        <v>25.387</v>
      </c>
      <c r="S24" s="0" t="n">
        <f aca="false">F24</f>
        <v>24.506</v>
      </c>
      <c r="U24" s="11" t="n">
        <f aca="false">IF(R24="na","na",R24-S24)</f>
        <v>0.881</v>
      </c>
      <c r="V24" s="11" t="n">
        <f aca="false">IF(U24="na","na",IF(U24&gt;0,1,IF(U24&lt;0,-1,"na")))</f>
        <v>1</v>
      </c>
      <c r="W24" s="11" t="n">
        <f aca="false">IF(U24=0,"na",IF(U24="na","na",ABS(U24)))</f>
        <v>0.881</v>
      </c>
      <c r="X24" s="11" t="n">
        <f aca="false">IF(W24="na","na",RANK(W24,$W$7:$W$46,1))</f>
        <v>20</v>
      </c>
      <c r="Y24" s="11" t="n">
        <f aca="false">IF(V24="na","na",V24*X24)</f>
        <v>20</v>
      </c>
      <c r="AG24" s="15" t="s">
        <v>40</v>
      </c>
      <c r="AH24" s="15"/>
      <c r="AI24" s="15"/>
      <c r="AJ24" s="15"/>
      <c r="AK24" s="15"/>
      <c r="AL24" s="11" t="n">
        <f aca="false">SUMIF(AL7:AL22,"&lt;0",AL7:AL22)</f>
        <v>-45</v>
      </c>
    </row>
    <row r="25" customFormat="false" ht="15" hidden="false" customHeight="false" outlineLevel="0" collapsed="false">
      <c r="B25" s="11" t="s">
        <v>36</v>
      </c>
      <c r="C25" s="11" t="n">
        <v>100</v>
      </c>
      <c r="D25" s="11" t="n">
        <v>900</v>
      </c>
      <c r="E25" s="0" t="n">
        <v>35.61</v>
      </c>
      <c r="F25" s="0" t="n">
        <v>29.906</v>
      </c>
      <c r="H25" s="11" t="n">
        <f aca="false">IF(E25="na","na",E25-F25)</f>
        <v>5.704</v>
      </c>
      <c r="I25" s="11" t="n">
        <f aca="false">IF(H25="na","na",IF(H25&gt;0,1,IF(H25&lt;0,-1,"na")))</f>
        <v>1</v>
      </c>
      <c r="J25" s="11" t="n">
        <f aca="false">IF(H25=0,"na",IF(H25="na","na",ABS(H25)))</f>
        <v>5.704</v>
      </c>
      <c r="K25" s="11" t="n">
        <f aca="false">IF(J25="na","na",RANK(J25,$J$7:$J$62,1))</f>
        <v>40</v>
      </c>
      <c r="L25" s="11" t="n">
        <f aca="false">IF(I25="na","na",I25*K25)</f>
        <v>40</v>
      </c>
      <c r="O25" s="11" t="s">
        <v>36</v>
      </c>
      <c r="P25" s="11" t="n">
        <v>100</v>
      </c>
      <c r="Q25" s="11" t="n">
        <v>900</v>
      </c>
      <c r="R25" s="0" t="n">
        <f aca="false">E25</f>
        <v>35.61</v>
      </c>
      <c r="S25" s="0" t="n">
        <f aca="false">F25</f>
        <v>29.906</v>
      </c>
      <c r="U25" s="11" t="n">
        <f aca="false">IF(R25="na","na",R25-S25)</f>
        <v>5.704</v>
      </c>
      <c r="V25" s="11" t="n">
        <f aca="false">IF(U25="na","na",IF(U25&gt;0,1,IF(U25&lt;0,-1,"na")))</f>
        <v>1</v>
      </c>
      <c r="W25" s="11" t="n">
        <f aca="false">IF(U25=0,"na",IF(U25="na","na",ABS(U25)))</f>
        <v>5.704</v>
      </c>
      <c r="X25" s="11" t="n">
        <f aca="false">IF(W25="na","na",RANK(W25,$W$7:$W$46,1))</f>
        <v>31</v>
      </c>
      <c r="Y25" s="11" t="n">
        <f aca="false">IF(V25="na","na",V25*X25)</f>
        <v>31</v>
      </c>
      <c r="AG25" s="15" t="s">
        <v>41</v>
      </c>
      <c r="AH25" s="15"/>
      <c r="AI25" s="15"/>
      <c r="AJ25" s="15"/>
      <c r="AK25" s="15"/>
      <c r="AL25" s="11" t="n">
        <f aca="false">MIN(ABS(AL23),ABS(AL24))</f>
        <v>0</v>
      </c>
    </row>
    <row r="26" customFormat="false" ht="15" hidden="false" customHeight="false" outlineLevel="0" collapsed="false">
      <c r="B26" s="11" t="s">
        <v>36</v>
      </c>
      <c r="C26" s="11" t="n">
        <v>100</v>
      </c>
      <c r="D26" s="11" t="n">
        <v>1000</v>
      </c>
      <c r="E26" s="0" t="s">
        <v>38</v>
      </c>
      <c r="F26" s="0" t="n">
        <v>32.856</v>
      </c>
      <c r="H26" s="11" t="str">
        <f aca="false">IF(E26="na","na",E26-F26)</f>
        <v>na</v>
      </c>
      <c r="I26" s="11" t="str">
        <f aca="false">IF(H26="na","na",IF(H26&gt;0,1,IF(H26&lt;0,-1,"na")))</f>
        <v>na</v>
      </c>
      <c r="J26" s="11" t="str">
        <f aca="false">IF(H26=0,"na",IF(H26="na","na",ABS(H26)))</f>
        <v>na</v>
      </c>
      <c r="K26" s="11" t="str">
        <f aca="false">IF(J26="na","na",RANK(J26,$J$7:$J$62,1))</f>
        <v>na</v>
      </c>
      <c r="L26" s="11" t="str">
        <f aca="false">IF(I26="na","na",I26*K26)</f>
        <v>na</v>
      </c>
      <c r="O26" s="11" t="s">
        <v>36</v>
      </c>
      <c r="P26" s="11" t="n">
        <v>100</v>
      </c>
      <c r="Q26" s="11" t="n">
        <v>1000</v>
      </c>
      <c r="R26" s="0" t="str">
        <f aca="false">E26</f>
        <v>na</v>
      </c>
      <c r="S26" s="0" t="n">
        <f aca="false">F26</f>
        <v>32.856</v>
      </c>
      <c r="U26" s="11" t="str">
        <f aca="false">IF(R26="na","na",R26-S26)</f>
        <v>na</v>
      </c>
      <c r="V26" s="11" t="str">
        <f aca="false">IF(U26="na","na",IF(U26&gt;0,1,IF(U26&lt;0,-1,"na")))</f>
        <v>na</v>
      </c>
      <c r="W26" s="11" t="str">
        <f aca="false">IF(U26=0,"na",IF(U26="na","na",ABS(U26)))</f>
        <v>na</v>
      </c>
      <c r="X26" s="11" t="str">
        <f aca="false">IF(W26="na","na",RANK(W26,$W$7:$W$46,1))</f>
        <v>na</v>
      </c>
      <c r="Y26" s="11" t="str">
        <f aca="false">IF(V26="na","na",V26*X26)</f>
        <v>na</v>
      </c>
      <c r="AG26" s="15" t="s">
        <v>42</v>
      </c>
      <c r="AH26" s="15"/>
      <c r="AI26" s="15"/>
      <c r="AJ26" s="15"/>
      <c r="AK26" s="15"/>
      <c r="AL26" s="11" t="n">
        <f aca="false">COUNTIF(AI7:AI22,"&lt;&gt;"&amp;"na")</f>
        <v>9</v>
      </c>
    </row>
    <row r="27" customFormat="false" ht="15" hidden="false" customHeight="false" outlineLevel="0" collapsed="false">
      <c r="B27" s="11" t="s">
        <v>36</v>
      </c>
      <c r="C27" s="11" t="n">
        <v>1000</v>
      </c>
      <c r="D27" s="11" t="n">
        <v>100</v>
      </c>
      <c r="E27" s="0" t="n">
        <v>1.781</v>
      </c>
      <c r="F27" s="0" t="n">
        <v>1.773</v>
      </c>
      <c r="H27" s="11" t="n">
        <f aca="false">IF(E27="na","na",E27-F27)</f>
        <v>0.00800000000000001</v>
      </c>
      <c r="I27" s="11" t="n">
        <f aca="false">IF(H27="na","na",IF(H27&gt;0,1,IF(H27&lt;0,-1,"na")))</f>
        <v>1</v>
      </c>
      <c r="J27" s="11" t="n">
        <f aca="false">IF(H27=0,"na",IF(H27="na","na",ABS(H27)))</f>
        <v>0.00800000000000001</v>
      </c>
      <c r="K27" s="11" t="n">
        <f aca="false">IF(J27="na","na",RANK(J27,$J$7:$J$62,1))</f>
        <v>3</v>
      </c>
      <c r="L27" s="11" t="n">
        <f aca="false">IF(I27="na","na",I27*K27)</f>
        <v>3</v>
      </c>
      <c r="O27" s="11" t="s">
        <v>36</v>
      </c>
      <c r="P27" s="11" t="n">
        <v>1000</v>
      </c>
      <c r="Q27" s="11" t="n">
        <v>100</v>
      </c>
      <c r="R27" s="0" t="n">
        <f aca="false">E27</f>
        <v>1.781</v>
      </c>
      <c r="S27" s="0" t="n">
        <f aca="false">F27</f>
        <v>1.773</v>
      </c>
      <c r="U27" s="11" t="n">
        <f aca="false">IF(R27="na","na",R27-S27)</f>
        <v>0.00800000000000001</v>
      </c>
      <c r="V27" s="11" t="n">
        <f aca="false">IF(U27="na","na",IF(U27&gt;0,1,IF(U27&lt;0,-1,"na")))</f>
        <v>1</v>
      </c>
      <c r="W27" s="11" t="n">
        <f aca="false">IF(U27=0,"na",IF(U27="na","na",ABS(U27)))</f>
        <v>0.00800000000000001</v>
      </c>
      <c r="X27" s="11" t="n">
        <f aca="false">IF(W27="na","na",RANK(W27,$W$7:$W$46,1))</f>
        <v>1</v>
      </c>
      <c r="Y27" s="11" t="n">
        <f aca="false">IF(V27="na","na",V27*X27)</f>
        <v>1</v>
      </c>
      <c r="AG27" s="15" t="s">
        <v>43</v>
      </c>
      <c r="AH27" s="15"/>
      <c r="AI27" s="15"/>
      <c r="AJ27" s="15"/>
      <c r="AK27" s="15"/>
      <c r="AL27" s="11" t="n">
        <f aca="false">(AL25-0.25*AL26*(AL26+1))/(SQRT((1/24)*AL26*(AL26+1)*(2*AL26+1)))</f>
        <v>-2.66556994991592</v>
      </c>
    </row>
    <row r="28" customFormat="false" ht="15" hidden="false" customHeight="false" outlineLevel="0" collapsed="false">
      <c r="B28" s="11" t="s">
        <v>36</v>
      </c>
      <c r="C28" s="11" t="n">
        <v>1000</v>
      </c>
      <c r="D28" s="11" t="n">
        <v>200</v>
      </c>
      <c r="E28" s="0" t="n">
        <v>2.551</v>
      </c>
      <c r="F28" s="0" t="n">
        <v>2.5</v>
      </c>
      <c r="H28" s="11" t="n">
        <f aca="false">IF(E28="na","na",E28-F28)</f>
        <v>0.0510000000000002</v>
      </c>
      <c r="I28" s="11" t="n">
        <f aca="false">IF(H28="na","na",IF(H28&gt;0,1,IF(H28&lt;0,-1,"na")))</f>
        <v>1</v>
      </c>
      <c r="J28" s="11" t="n">
        <f aca="false">IF(H28=0,"na",IF(H28="na","na",ABS(H28)))</f>
        <v>0.0510000000000002</v>
      </c>
      <c r="K28" s="11" t="n">
        <f aca="false">IF(J28="na","na",RANK(J28,$J$7:$J$62,1))</f>
        <v>7</v>
      </c>
      <c r="L28" s="11" t="n">
        <f aca="false">IF(I28="na","na",I28*K28)</f>
        <v>7</v>
      </c>
      <c r="O28" s="11" t="s">
        <v>36</v>
      </c>
      <c r="P28" s="11" t="n">
        <v>1000</v>
      </c>
      <c r="Q28" s="11" t="n">
        <v>200</v>
      </c>
      <c r="R28" s="0" t="n">
        <f aca="false">E28</f>
        <v>2.551</v>
      </c>
      <c r="S28" s="0" t="n">
        <f aca="false">F28</f>
        <v>2.5</v>
      </c>
      <c r="U28" s="11" t="n">
        <f aca="false">IF(R28="na","na",R28-S28)</f>
        <v>0.0510000000000002</v>
      </c>
      <c r="V28" s="11" t="n">
        <f aca="false">IF(U28="na","na",IF(U28&gt;0,1,IF(U28&lt;0,-1,"na")))</f>
        <v>1</v>
      </c>
      <c r="W28" s="11" t="n">
        <f aca="false">IF(U28=0,"na",IF(U28="na","na",ABS(U28)))</f>
        <v>0.0510000000000002</v>
      </c>
      <c r="X28" s="11" t="n">
        <f aca="false">IF(W28="na","na",RANK(W28,$W$7:$W$46,1))</f>
        <v>4</v>
      </c>
      <c r="Y28" s="11" t="n">
        <f aca="false">IF(V28="na","na",V28*X28)</f>
        <v>4</v>
      </c>
      <c r="AG28" s="15" t="s">
        <v>44</v>
      </c>
      <c r="AH28" s="15"/>
      <c r="AI28" s="15"/>
      <c r="AJ28" s="15"/>
      <c r="AK28" s="15"/>
      <c r="AL28" s="11" t="n">
        <v>-1.96</v>
      </c>
    </row>
    <row r="29" customFormat="false" ht="15" hidden="false" customHeight="false" outlineLevel="0" collapsed="false">
      <c r="B29" s="11" t="s">
        <v>36</v>
      </c>
      <c r="C29" s="11" t="n">
        <v>1000</v>
      </c>
      <c r="D29" s="11" t="n">
        <v>300</v>
      </c>
      <c r="E29" s="0" t="n">
        <v>3.995</v>
      </c>
      <c r="F29" s="0" t="n">
        <v>3.919</v>
      </c>
      <c r="H29" s="11" t="n">
        <f aca="false">IF(E29="na","na",E29-F29)</f>
        <v>0.0760000000000001</v>
      </c>
      <c r="I29" s="11" t="n">
        <f aca="false">IF(H29="na","na",IF(H29&gt;0,1,IF(H29&lt;0,-1,"na")))</f>
        <v>1</v>
      </c>
      <c r="J29" s="11" t="n">
        <f aca="false">IF(H29=0,"na",IF(H29="na","na",ABS(H29)))</f>
        <v>0.0760000000000001</v>
      </c>
      <c r="K29" s="11" t="n">
        <f aca="false">IF(J29="na","na",RANK(J29,$J$7:$J$62,1))</f>
        <v>9</v>
      </c>
      <c r="L29" s="11" t="n">
        <f aca="false">IF(I29="na","na",I29*K29)</f>
        <v>9</v>
      </c>
      <c r="O29" s="11" t="s">
        <v>36</v>
      </c>
      <c r="P29" s="11" t="n">
        <v>1000</v>
      </c>
      <c r="Q29" s="11" t="n">
        <v>300</v>
      </c>
      <c r="R29" s="0" t="n">
        <f aca="false">E29</f>
        <v>3.995</v>
      </c>
      <c r="S29" s="0" t="n">
        <f aca="false">F29</f>
        <v>3.919</v>
      </c>
      <c r="U29" s="11" t="n">
        <f aca="false">IF(R29="na","na",R29-S29)</f>
        <v>0.0760000000000001</v>
      </c>
      <c r="V29" s="11" t="n">
        <f aca="false">IF(U29="na","na",IF(U29&gt;0,1,IF(U29&lt;0,-1,"na")))</f>
        <v>1</v>
      </c>
      <c r="W29" s="11" t="n">
        <f aca="false">IF(U29=0,"na",IF(U29="na","na",ABS(U29)))</f>
        <v>0.0760000000000001</v>
      </c>
      <c r="X29" s="11" t="n">
        <f aca="false">IF(W29="na","na",RANK(W29,$W$7:$W$46,1))</f>
        <v>6</v>
      </c>
      <c r="Y29" s="11" t="n">
        <f aca="false">IF(V29="na","na",V29*X29)</f>
        <v>6</v>
      </c>
      <c r="AG29" s="17" t="s">
        <v>45</v>
      </c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</row>
    <row r="30" customFormat="false" ht="15" hidden="false" customHeight="false" outlineLevel="0" collapsed="false">
      <c r="B30" s="11" t="s">
        <v>36</v>
      </c>
      <c r="C30" s="11" t="n">
        <v>1000</v>
      </c>
      <c r="D30" s="11" t="n">
        <v>400</v>
      </c>
      <c r="E30" s="0" t="n">
        <v>5.639</v>
      </c>
      <c r="F30" s="0" t="n">
        <v>6.183</v>
      </c>
      <c r="H30" s="11" t="n">
        <f aca="false">IF(E30="na","na",E30-F30)</f>
        <v>-0.544</v>
      </c>
      <c r="I30" s="11" t="n">
        <f aca="false">IF(H30="na","na",IF(H30&gt;0,1,IF(H30&lt;0,-1,"na")))</f>
        <v>-1</v>
      </c>
      <c r="J30" s="11" t="n">
        <f aca="false">IF(H30=0,"na",IF(H30="na","na",ABS(H30)))</f>
        <v>0.544</v>
      </c>
      <c r="K30" s="11" t="n">
        <f aca="false">IF(J30="na","na",RANK(J30,$J$7:$J$62,1))</f>
        <v>24</v>
      </c>
      <c r="L30" s="11" t="n">
        <f aca="false">IF(I30="na","na",I30*K30)</f>
        <v>-24</v>
      </c>
      <c r="O30" s="11" t="s">
        <v>36</v>
      </c>
      <c r="P30" s="11" t="n">
        <v>1000</v>
      </c>
      <c r="Q30" s="11" t="n">
        <v>400</v>
      </c>
      <c r="R30" s="0" t="n">
        <f aca="false">E30</f>
        <v>5.639</v>
      </c>
      <c r="S30" s="0" t="n">
        <f aca="false">F30</f>
        <v>6.183</v>
      </c>
      <c r="U30" s="11" t="n">
        <f aca="false">IF(R30="na","na",R30-S30)</f>
        <v>-0.544</v>
      </c>
      <c r="V30" s="11" t="n">
        <f aca="false">IF(U30="na","na",IF(U30&gt;0,1,IF(U30&lt;0,-1,"na")))</f>
        <v>-1</v>
      </c>
      <c r="W30" s="11" t="n">
        <f aca="false">IF(U30=0,"na",IF(U30="na","na",ABS(U30)))</f>
        <v>0.544</v>
      </c>
      <c r="X30" s="11" t="n">
        <f aca="false">IF(W30="na","na",RANK(W30,$W$7:$W$46,1))</f>
        <v>18</v>
      </c>
      <c r="Y30" s="11" t="n">
        <f aca="false">IF(V30="na","na",V30*X30)</f>
        <v>-18</v>
      </c>
      <c r="AG30" s="15"/>
      <c r="AH30" s="15"/>
      <c r="AI30" s="15"/>
      <c r="AJ30" s="15"/>
      <c r="AK30" s="15"/>
    </row>
    <row r="31" customFormat="false" ht="15" hidden="false" customHeight="false" outlineLevel="0" collapsed="false">
      <c r="B31" s="11" t="s">
        <v>36</v>
      </c>
      <c r="C31" s="11" t="n">
        <v>1000</v>
      </c>
      <c r="D31" s="11" t="n">
        <v>500</v>
      </c>
      <c r="E31" s="0" t="n">
        <v>7.875</v>
      </c>
      <c r="F31" s="0" t="n">
        <v>8.418</v>
      </c>
      <c r="H31" s="11" t="n">
        <f aca="false">IF(E31="na","na",E31-F31)</f>
        <v>-0.542999999999999</v>
      </c>
      <c r="I31" s="11" t="n">
        <f aca="false">IF(H31="na","na",IF(H31&gt;0,1,IF(H31&lt;0,-1,"na")))</f>
        <v>-1</v>
      </c>
      <c r="J31" s="11" t="n">
        <f aca="false">IF(H31=0,"na",IF(H31="na","na",ABS(H31)))</f>
        <v>0.542999999999999</v>
      </c>
      <c r="K31" s="11" t="n">
        <f aca="false">IF(J31="na","na",RANK(J31,$J$7:$J$62,1))</f>
        <v>23</v>
      </c>
      <c r="L31" s="11" t="n">
        <f aca="false">IF(I31="na","na",I31*K31)</f>
        <v>-23</v>
      </c>
      <c r="O31" s="11" t="s">
        <v>36</v>
      </c>
      <c r="P31" s="11" t="n">
        <v>1000</v>
      </c>
      <c r="Q31" s="11" t="n">
        <v>500</v>
      </c>
      <c r="R31" s="0" t="n">
        <f aca="false">E31</f>
        <v>7.875</v>
      </c>
      <c r="S31" s="0" t="n">
        <f aca="false">F31</f>
        <v>8.418</v>
      </c>
      <c r="U31" s="11" t="n">
        <f aca="false">IF(R31="na","na",R31-S31)</f>
        <v>-0.542999999999999</v>
      </c>
      <c r="V31" s="11" t="n">
        <f aca="false">IF(U31="na","na",IF(U31&gt;0,1,IF(U31&lt;0,-1,"na")))</f>
        <v>-1</v>
      </c>
      <c r="W31" s="11" t="n">
        <f aca="false">IF(U31=0,"na",IF(U31="na","na",ABS(U31)))</f>
        <v>0.542999999999999</v>
      </c>
      <c r="X31" s="11" t="n">
        <f aca="false">IF(W31="na","na",RANK(W31,$W$7:$W$46,1))</f>
        <v>17</v>
      </c>
      <c r="Y31" s="11" t="n">
        <f aca="false">IF(V31="na","na",V31*X31)</f>
        <v>-17</v>
      </c>
      <c r="AG31" s="18" t="s">
        <v>46</v>
      </c>
      <c r="AH31" s="18"/>
      <c r="AI31" s="18"/>
      <c r="AJ31" s="18"/>
      <c r="AK31" s="18"/>
      <c r="AL31" s="11" t="n">
        <v>0</v>
      </c>
    </row>
    <row r="32" customFormat="false" ht="15" hidden="false" customHeight="false" outlineLevel="0" collapsed="false">
      <c r="B32" s="11" t="s">
        <v>36</v>
      </c>
      <c r="C32" s="11" t="n">
        <v>1000</v>
      </c>
      <c r="D32" s="11" t="n">
        <v>600</v>
      </c>
      <c r="E32" s="0" t="n">
        <v>10.228</v>
      </c>
      <c r="F32" s="0" t="n">
        <v>11.442</v>
      </c>
      <c r="H32" s="11" t="n">
        <f aca="false">IF(E32="na","na",E32-F32)</f>
        <v>-1.214</v>
      </c>
      <c r="I32" s="11" t="n">
        <f aca="false">IF(H32="na","na",IF(H32&gt;0,1,IF(H32&lt;0,-1,"na")))</f>
        <v>-1</v>
      </c>
      <c r="J32" s="11" t="n">
        <f aca="false">IF(H32=0,"na",IF(H32="na","na",ABS(H32)))</f>
        <v>1.214</v>
      </c>
      <c r="K32" s="11" t="n">
        <f aca="false">IF(J32="na","na",RANK(J32,$J$7:$J$62,1))</f>
        <v>28</v>
      </c>
      <c r="L32" s="11" t="n">
        <f aca="false">IF(I32="na","na",I32*K32)</f>
        <v>-28</v>
      </c>
      <c r="O32" s="11" t="s">
        <v>36</v>
      </c>
      <c r="P32" s="11" t="n">
        <v>1000</v>
      </c>
      <c r="Q32" s="11" t="n">
        <v>600</v>
      </c>
      <c r="R32" s="0" t="n">
        <f aca="false">E32</f>
        <v>10.228</v>
      </c>
      <c r="S32" s="0" t="n">
        <f aca="false">F32</f>
        <v>11.442</v>
      </c>
      <c r="U32" s="11" t="n">
        <f aca="false">IF(R32="na","na",R32-S32)</f>
        <v>-1.214</v>
      </c>
      <c r="V32" s="11" t="n">
        <f aca="false">IF(U32="na","na",IF(U32&gt;0,1,IF(U32&lt;0,-1,"na")))</f>
        <v>-1</v>
      </c>
      <c r="W32" s="11" t="n">
        <f aca="false">IF(U32=0,"na",IF(U32="na","na",ABS(U32)))</f>
        <v>1.214</v>
      </c>
      <c r="X32" s="11" t="n">
        <f aca="false">IF(W32="na","na",RANK(W32,$W$7:$W$46,1))</f>
        <v>21</v>
      </c>
      <c r="Y32" s="11" t="n">
        <f aca="false">IF(V32="na","na",V32*X32)</f>
        <v>-21</v>
      </c>
      <c r="AG32" s="18" t="s">
        <v>47</v>
      </c>
      <c r="AH32" s="18"/>
      <c r="AI32" s="18"/>
      <c r="AJ32" s="18"/>
      <c r="AK32" s="18"/>
      <c r="AL32" s="11" t="n">
        <v>5</v>
      </c>
    </row>
    <row r="33" customFormat="false" ht="15" hidden="false" customHeight="false" outlineLevel="0" collapsed="false">
      <c r="B33" s="11" t="s">
        <v>36</v>
      </c>
      <c r="C33" s="11" t="n">
        <v>1000</v>
      </c>
      <c r="D33" s="11" t="n">
        <v>700</v>
      </c>
      <c r="E33" s="0" t="n">
        <v>13.829</v>
      </c>
      <c r="F33" s="0" t="n">
        <v>15.051</v>
      </c>
      <c r="H33" s="11" t="n">
        <f aca="false">IF(E33="na","na",E33-F33)</f>
        <v>-1.222</v>
      </c>
      <c r="I33" s="11" t="n">
        <f aca="false">IF(H33="na","na",IF(H33&gt;0,1,IF(H33&lt;0,-1,"na")))</f>
        <v>-1</v>
      </c>
      <c r="J33" s="11" t="n">
        <f aca="false">IF(H33=0,"na",IF(H33="na","na",ABS(H33)))</f>
        <v>1.222</v>
      </c>
      <c r="K33" s="11" t="n">
        <f aca="false">IF(J33="na","na",RANK(J33,$J$7:$J$62,1))</f>
        <v>29</v>
      </c>
      <c r="L33" s="11" t="n">
        <f aca="false">IF(I33="na","na",I33*K33)</f>
        <v>-29</v>
      </c>
      <c r="O33" s="11" t="s">
        <v>36</v>
      </c>
      <c r="P33" s="11" t="n">
        <v>1000</v>
      </c>
      <c r="Q33" s="11" t="n">
        <v>700</v>
      </c>
      <c r="R33" s="0" t="n">
        <f aca="false">E33</f>
        <v>13.829</v>
      </c>
      <c r="S33" s="0" t="n">
        <f aca="false">F33</f>
        <v>15.051</v>
      </c>
      <c r="U33" s="11" t="n">
        <f aca="false">IF(R33="na","na",R33-S33)</f>
        <v>-1.222</v>
      </c>
      <c r="V33" s="11" t="n">
        <f aca="false">IF(U33="na","na",IF(U33&gt;0,1,IF(U33&lt;0,-1,"na")))</f>
        <v>-1</v>
      </c>
      <c r="W33" s="11" t="n">
        <f aca="false">IF(U33=0,"na",IF(U33="na","na",ABS(U33)))</f>
        <v>1.222</v>
      </c>
      <c r="X33" s="11" t="n">
        <f aca="false">IF(W33="na","na",RANK(W33,$W$7:$W$46,1))</f>
        <v>22</v>
      </c>
      <c r="Y33" s="11" t="n">
        <f aca="false">IF(V33="na","na",V33*X33)</f>
        <v>-22</v>
      </c>
      <c r="AG33" s="15" t="s">
        <v>48</v>
      </c>
      <c r="AH33" s="15"/>
      <c r="AI33" s="15"/>
      <c r="AJ33" s="15"/>
      <c r="AK33" s="15"/>
      <c r="AL33" s="11" t="str">
        <f aca="false">IF(AL31&lt;AL32,"Reject H_0","Accept H_0")</f>
        <v>Reject H_0</v>
      </c>
    </row>
    <row r="34" customFormat="false" ht="15" hidden="false" customHeight="false" outlineLevel="0" collapsed="false">
      <c r="B34" s="11" t="s">
        <v>36</v>
      </c>
      <c r="C34" s="11" t="n">
        <v>1000</v>
      </c>
      <c r="D34" s="11" t="n">
        <v>800</v>
      </c>
      <c r="E34" s="0" t="n">
        <v>17.609</v>
      </c>
      <c r="F34" s="0" t="n">
        <v>20.991</v>
      </c>
      <c r="H34" s="11" t="n">
        <f aca="false">IF(E34="na","na",E34-F34)</f>
        <v>-3.382</v>
      </c>
      <c r="I34" s="11" t="n">
        <f aca="false">IF(H34="na","na",IF(H34&gt;0,1,IF(H34&lt;0,-1,"na")))</f>
        <v>-1</v>
      </c>
      <c r="J34" s="11" t="n">
        <f aca="false">IF(H34=0,"na",IF(H34="na","na",ABS(H34)))</f>
        <v>3.382</v>
      </c>
      <c r="K34" s="11" t="n">
        <f aca="false">IF(J34="na","na",RANK(J34,$J$7:$J$62,1))</f>
        <v>37</v>
      </c>
      <c r="L34" s="11" t="n">
        <f aca="false">IF(I34="na","na",I34*K34)</f>
        <v>-37</v>
      </c>
      <c r="O34" s="11" t="s">
        <v>36</v>
      </c>
      <c r="P34" s="11" t="n">
        <v>1000</v>
      </c>
      <c r="Q34" s="11" t="n">
        <v>800</v>
      </c>
      <c r="R34" s="0" t="n">
        <f aca="false">E34</f>
        <v>17.609</v>
      </c>
      <c r="S34" s="0" t="n">
        <f aca="false">F34</f>
        <v>20.991</v>
      </c>
      <c r="U34" s="11" t="n">
        <f aca="false">IF(R34="na","na",R34-S34)</f>
        <v>-3.382</v>
      </c>
      <c r="V34" s="11" t="n">
        <f aca="false">IF(U34="na","na",IF(U34&gt;0,1,IF(U34&lt;0,-1,"na")))</f>
        <v>-1</v>
      </c>
      <c r="W34" s="11" t="n">
        <f aca="false">IF(U34=0,"na",IF(U34="na","na",ABS(U34)))</f>
        <v>3.382</v>
      </c>
      <c r="X34" s="11" t="n">
        <f aca="false">IF(W34="na","na",RANK(W34,$W$7:$W$46,1))</f>
        <v>28</v>
      </c>
      <c r="Y34" s="11" t="n">
        <f aca="false">IF(V34="na","na",V34*X34)</f>
        <v>-28</v>
      </c>
    </row>
    <row r="35" customFormat="false" ht="15" hidden="false" customHeight="false" outlineLevel="0" collapsed="false">
      <c r="B35" s="11" t="s">
        <v>36</v>
      </c>
      <c r="C35" s="11" t="n">
        <v>1000</v>
      </c>
      <c r="D35" s="11" t="n">
        <v>900</v>
      </c>
      <c r="E35" s="0" t="n">
        <v>21.875</v>
      </c>
      <c r="F35" s="0" t="n">
        <v>25.984</v>
      </c>
      <c r="H35" s="11" t="n">
        <f aca="false">IF(E35="na","na",E35-F35)</f>
        <v>-4.109</v>
      </c>
      <c r="I35" s="11" t="n">
        <f aca="false">IF(H35="na","na",IF(H35&gt;0,1,IF(H35&lt;0,-1,"na")))</f>
        <v>-1</v>
      </c>
      <c r="J35" s="11" t="n">
        <f aca="false">IF(H35=0,"na",IF(H35="na","na",ABS(H35)))</f>
        <v>4.109</v>
      </c>
      <c r="K35" s="11" t="n">
        <f aca="false">IF(J35="na","na",RANK(J35,$J$7:$J$62,1))</f>
        <v>39</v>
      </c>
      <c r="L35" s="11" t="n">
        <f aca="false">IF(I35="na","na",I35*K35)</f>
        <v>-39</v>
      </c>
      <c r="O35" s="11" t="s">
        <v>36</v>
      </c>
      <c r="P35" s="11" t="n">
        <v>1000</v>
      </c>
      <c r="Q35" s="11" t="n">
        <v>900</v>
      </c>
      <c r="R35" s="0" t="n">
        <f aca="false">E35</f>
        <v>21.875</v>
      </c>
      <c r="S35" s="0" t="n">
        <f aca="false">F35</f>
        <v>25.984</v>
      </c>
      <c r="U35" s="11" t="n">
        <f aca="false">IF(R35="na","na",R35-S35)</f>
        <v>-4.109</v>
      </c>
      <c r="V35" s="11" t="n">
        <f aca="false">IF(U35="na","na",IF(U35&gt;0,1,IF(U35&lt;0,-1,"na")))</f>
        <v>-1</v>
      </c>
      <c r="W35" s="11" t="n">
        <f aca="false">IF(U35=0,"na",IF(U35="na","na",ABS(U35)))</f>
        <v>4.109</v>
      </c>
      <c r="X35" s="11" t="n">
        <f aca="false">IF(W35="na","na",RANK(W35,$W$7:$W$46,1))</f>
        <v>30</v>
      </c>
      <c r="Y35" s="11" t="n">
        <f aca="false">IF(V35="na","na",V35*X35)</f>
        <v>-30</v>
      </c>
    </row>
    <row r="36" customFormat="false" ht="15" hidden="false" customHeight="false" outlineLevel="0" collapsed="false">
      <c r="B36" s="11" t="s">
        <v>36</v>
      </c>
      <c r="C36" s="11" t="n">
        <v>1000</v>
      </c>
      <c r="D36" s="11" t="n">
        <v>1000</v>
      </c>
      <c r="E36" s="0" t="n">
        <v>26.566</v>
      </c>
      <c r="F36" s="0" t="n">
        <v>30.407</v>
      </c>
      <c r="H36" s="11" t="n">
        <f aca="false">IF(E36="na","na",E36-F36)</f>
        <v>-3.841</v>
      </c>
      <c r="I36" s="11" t="n">
        <f aca="false">IF(H36="na","na",IF(H36&gt;0,1,IF(H36&lt;0,-1,"na")))</f>
        <v>-1</v>
      </c>
      <c r="J36" s="11" t="n">
        <f aca="false">IF(H36=0,"na",IF(H36="na","na",ABS(H36)))</f>
        <v>3.841</v>
      </c>
      <c r="K36" s="11" t="n">
        <f aca="false">IF(J36="na","na",RANK(J36,$J$7:$J$62,1))</f>
        <v>38</v>
      </c>
      <c r="L36" s="11" t="n">
        <f aca="false">IF(I36="na","na",I36*K36)</f>
        <v>-38</v>
      </c>
      <c r="O36" s="11" t="s">
        <v>36</v>
      </c>
      <c r="P36" s="11" t="n">
        <v>1000</v>
      </c>
      <c r="Q36" s="11" t="n">
        <v>1000</v>
      </c>
      <c r="R36" s="0" t="n">
        <f aca="false">E36</f>
        <v>26.566</v>
      </c>
      <c r="S36" s="0" t="n">
        <f aca="false">F36</f>
        <v>30.407</v>
      </c>
      <c r="U36" s="11" t="n">
        <f aca="false">IF(R36="na","na",R36-S36)</f>
        <v>-3.841</v>
      </c>
      <c r="V36" s="11" t="n">
        <f aca="false">IF(U36="na","na",IF(U36&gt;0,1,IF(U36&lt;0,-1,"na")))</f>
        <v>-1</v>
      </c>
      <c r="W36" s="11" t="n">
        <f aca="false">IF(U36=0,"na",IF(U36="na","na",ABS(U36)))</f>
        <v>3.841</v>
      </c>
      <c r="X36" s="11" t="n">
        <f aca="false">IF(W36="na","na",RANK(W36,$W$7:$W$46,1))</f>
        <v>29</v>
      </c>
      <c r="Y36" s="11" t="n">
        <f aca="false">IF(V36="na","na",V36*X36)</f>
        <v>-29</v>
      </c>
    </row>
    <row r="37" customFormat="false" ht="15" hidden="false" customHeight="false" outlineLevel="0" collapsed="false">
      <c r="B37" s="11" t="s">
        <v>36</v>
      </c>
      <c r="C37" s="11" t="n">
        <v>10000</v>
      </c>
      <c r="D37" s="11" t="n">
        <v>100</v>
      </c>
      <c r="E37" s="11" t="n">
        <v>1.762</v>
      </c>
      <c r="F37" s="11" t="n">
        <v>1.714</v>
      </c>
      <c r="H37" s="11" t="n">
        <f aca="false">IF(E37="na","na",E37-F37)</f>
        <v>0.048</v>
      </c>
      <c r="I37" s="11" t="n">
        <f aca="false">IF(H37="na","na",IF(H37&gt;0,1,IF(H37&lt;0,-1,"na")))</f>
        <v>1</v>
      </c>
      <c r="J37" s="11" t="n">
        <f aca="false">IF(H37=0,"na",IF(H37="na","na",ABS(H37)))</f>
        <v>0.048</v>
      </c>
      <c r="K37" s="11" t="n">
        <f aca="false">IF(J37="na","na",RANK(J37,$J$7:$J$62,1))</f>
        <v>5</v>
      </c>
      <c r="L37" s="11" t="n">
        <f aca="false">IF(I37="na","na",I37*K37)</f>
        <v>5</v>
      </c>
      <c r="O37" s="11" t="s">
        <v>36</v>
      </c>
      <c r="P37" s="11" t="n">
        <v>10000</v>
      </c>
      <c r="Q37" s="11" t="n">
        <v>100</v>
      </c>
      <c r="R37" s="0" t="n">
        <f aca="false">E37</f>
        <v>1.762</v>
      </c>
      <c r="S37" s="0" t="n">
        <f aca="false">F37</f>
        <v>1.714</v>
      </c>
      <c r="U37" s="11" t="n">
        <f aca="false">IF(R37="na","na",R37-S37)</f>
        <v>0.048</v>
      </c>
      <c r="V37" s="11" t="n">
        <f aca="false">IF(U37="na","na",IF(U37&gt;0,1,IF(U37&lt;0,-1,"na")))</f>
        <v>1</v>
      </c>
      <c r="W37" s="11" t="n">
        <f aca="false">IF(U37=0,"na",IF(U37="na","na",ABS(U37)))</f>
        <v>0.048</v>
      </c>
      <c r="X37" s="11" t="n">
        <f aca="false">IF(W37="na","na",RANK(W37,$W$7:$W$46,1))</f>
        <v>3</v>
      </c>
      <c r="Y37" s="11" t="n">
        <f aca="false">IF(V37="na","na",V37*X37)</f>
        <v>3</v>
      </c>
    </row>
    <row r="38" customFormat="false" ht="15" hidden="false" customHeight="false" outlineLevel="0" collapsed="false">
      <c r="B38" s="11" t="s">
        <v>36</v>
      </c>
      <c r="C38" s="11" t="n">
        <v>10000</v>
      </c>
      <c r="D38" s="11" t="n">
        <v>200</v>
      </c>
      <c r="E38" s="11" t="n">
        <v>2.645</v>
      </c>
      <c r="F38" s="11" t="n">
        <v>2.463</v>
      </c>
      <c r="H38" s="11" t="n">
        <f aca="false">IF(E38="na","na",E38-F38)</f>
        <v>0.182</v>
      </c>
      <c r="I38" s="11" t="n">
        <f aca="false">IF(H38="na","na",IF(H38&gt;0,1,IF(H38&lt;0,-1,"na")))</f>
        <v>1</v>
      </c>
      <c r="J38" s="11" t="n">
        <f aca="false">IF(H38=0,"na",IF(H38="na","na",ABS(H38)))</f>
        <v>0.182</v>
      </c>
      <c r="K38" s="11" t="n">
        <f aca="false">IF(J38="na","na",RANK(J38,$J$7:$J$62,1))</f>
        <v>15</v>
      </c>
      <c r="L38" s="11" t="n">
        <f aca="false">IF(I38="na","na",I38*K38)</f>
        <v>15</v>
      </c>
      <c r="O38" s="11" t="s">
        <v>36</v>
      </c>
      <c r="P38" s="11" t="n">
        <v>10000</v>
      </c>
      <c r="Q38" s="11" t="n">
        <v>200</v>
      </c>
      <c r="R38" s="0" t="n">
        <f aca="false">E38</f>
        <v>2.645</v>
      </c>
      <c r="S38" s="0" t="n">
        <f aca="false">F38</f>
        <v>2.463</v>
      </c>
      <c r="U38" s="11" t="n">
        <f aca="false">IF(R38="na","na",R38-S38)</f>
        <v>0.182</v>
      </c>
      <c r="V38" s="11" t="n">
        <f aca="false">IF(U38="na","na",IF(U38&gt;0,1,IF(U38&lt;0,-1,"na")))</f>
        <v>1</v>
      </c>
      <c r="W38" s="11" t="n">
        <f aca="false">IF(U38=0,"na",IF(U38="na","na",ABS(U38)))</f>
        <v>0.182</v>
      </c>
      <c r="X38" s="11" t="n">
        <f aca="false">IF(W38="na","na",RANK(W38,$W$7:$W$46,1))</f>
        <v>10</v>
      </c>
      <c r="Y38" s="11" t="n">
        <f aca="false">IF(V38="na","na",V38*X38)</f>
        <v>10</v>
      </c>
    </row>
    <row r="39" customFormat="false" ht="15" hidden="false" customHeight="false" outlineLevel="0" collapsed="false">
      <c r="B39" s="11" t="s">
        <v>36</v>
      </c>
      <c r="C39" s="11" t="n">
        <v>10000</v>
      </c>
      <c r="D39" s="11" t="n">
        <v>300</v>
      </c>
      <c r="E39" s="11" t="n">
        <v>3.942</v>
      </c>
      <c r="F39" s="11" t="n">
        <v>3.763</v>
      </c>
      <c r="H39" s="11" t="n">
        <f aca="false">IF(E39="na","na",E39-F39)</f>
        <v>0.179</v>
      </c>
      <c r="I39" s="11" t="n">
        <f aca="false">IF(H39="na","na",IF(H39&gt;0,1,IF(H39&lt;0,-1,"na")))</f>
        <v>1</v>
      </c>
      <c r="J39" s="11" t="n">
        <f aca="false">IF(H39=0,"na",IF(H39="na","na",ABS(H39)))</f>
        <v>0.179</v>
      </c>
      <c r="K39" s="11" t="n">
        <f aca="false">IF(J39="na","na",RANK(J39,$J$7:$J$62,1))</f>
        <v>13</v>
      </c>
      <c r="L39" s="11" t="n">
        <f aca="false">IF(I39="na","na",I39*K39)</f>
        <v>13</v>
      </c>
      <c r="O39" s="11" t="s">
        <v>36</v>
      </c>
      <c r="P39" s="11" t="n">
        <v>10000</v>
      </c>
      <c r="Q39" s="11" t="n">
        <v>300</v>
      </c>
      <c r="R39" s="0" t="n">
        <f aca="false">E39</f>
        <v>3.942</v>
      </c>
      <c r="S39" s="0" t="n">
        <f aca="false">F39</f>
        <v>3.763</v>
      </c>
      <c r="U39" s="11" t="n">
        <f aca="false">IF(R39="na","na",R39-S39)</f>
        <v>0.179</v>
      </c>
      <c r="V39" s="11" t="n">
        <f aca="false">IF(U39="na","na",IF(U39&gt;0,1,IF(U39&lt;0,-1,"na")))</f>
        <v>1</v>
      </c>
      <c r="W39" s="11" t="n">
        <f aca="false">IF(U39=0,"na",IF(U39="na","na",ABS(U39)))</f>
        <v>0.179</v>
      </c>
      <c r="X39" s="11" t="n">
        <f aca="false">IF(W39="na","na",RANK(W39,$W$7:$W$46,1))</f>
        <v>8</v>
      </c>
      <c r="Y39" s="11" t="n">
        <f aca="false">IF(V39="na","na",V39*X39)</f>
        <v>8</v>
      </c>
    </row>
    <row r="40" customFormat="false" ht="15" hidden="false" customHeight="false" outlineLevel="0" collapsed="false">
      <c r="B40" s="11" t="s">
        <v>36</v>
      </c>
      <c r="C40" s="11" t="n">
        <v>10000</v>
      </c>
      <c r="D40" s="11" t="n">
        <v>400</v>
      </c>
      <c r="E40" s="11" t="n">
        <v>5.498</v>
      </c>
      <c r="F40" s="11" t="n">
        <v>5.861</v>
      </c>
      <c r="H40" s="11" t="n">
        <f aca="false">IF(E40="na","na",E40-F40)</f>
        <v>-0.363</v>
      </c>
      <c r="I40" s="11" t="n">
        <f aca="false">IF(H40="na","na",IF(H40&gt;0,1,IF(H40&lt;0,-1,"na")))</f>
        <v>-1</v>
      </c>
      <c r="J40" s="11" t="n">
        <f aca="false">IF(H40=0,"na",IF(H40="na","na",ABS(H40)))</f>
        <v>0.363</v>
      </c>
      <c r="K40" s="11" t="n">
        <f aca="false">IF(J40="na","na",RANK(J40,$J$7:$J$62,1))</f>
        <v>19</v>
      </c>
      <c r="L40" s="11" t="n">
        <f aca="false">IF(I40="na","na",I40*K40)</f>
        <v>-19</v>
      </c>
      <c r="O40" s="11" t="s">
        <v>36</v>
      </c>
      <c r="P40" s="11" t="n">
        <v>10000</v>
      </c>
      <c r="Q40" s="11" t="n">
        <v>400</v>
      </c>
      <c r="R40" s="0" t="n">
        <f aca="false">E40</f>
        <v>5.498</v>
      </c>
      <c r="S40" s="0" t="n">
        <f aca="false">F40</f>
        <v>5.861</v>
      </c>
      <c r="U40" s="11" t="n">
        <f aca="false">IF(R40="na","na",R40-S40)</f>
        <v>-0.363</v>
      </c>
      <c r="V40" s="11" t="n">
        <f aca="false">IF(U40="na","na",IF(U40&gt;0,1,IF(U40&lt;0,-1,"na")))</f>
        <v>-1</v>
      </c>
      <c r="W40" s="11" t="n">
        <f aca="false">IF(U40=0,"na",IF(U40="na","na",ABS(U40)))</f>
        <v>0.363</v>
      </c>
      <c r="X40" s="11" t="n">
        <f aca="false">IF(W40="na","na",RANK(W40,$W$7:$W$46,1))</f>
        <v>13</v>
      </c>
      <c r="Y40" s="11" t="n">
        <f aca="false">IF(V40="na","na",V40*X40)</f>
        <v>-13</v>
      </c>
    </row>
    <row r="41" customFormat="false" ht="15" hidden="false" customHeight="false" outlineLevel="0" collapsed="false">
      <c r="B41" s="11" t="s">
        <v>36</v>
      </c>
      <c r="C41" s="11" t="n">
        <v>10000</v>
      </c>
      <c r="D41" s="11" t="n">
        <v>500</v>
      </c>
      <c r="E41" s="11" t="n">
        <v>7.761</v>
      </c>
      <c r="F41" s="11" t="n">
        <v>7.987</v>
      </c>
      <c r="H41" s="11" t="n">
        <f aca="false">IF(E41="na","na",E41-F41)</f>
        <v>-0.226</v>
      </c>
      <c r="I41" s="11" t="n">
        <f aca="false">IF(H41="na","na",IF(H41&gt;0,1,IF(H41&lt;0,-1,"na")))</f>
        <v>-1</v>
      </c>
      <c r="J41" s="11" t="n">
        <f aca="false">IF(H41=0,"na",IF(H41="na","na",ABS(H41)))</f>
        <v>0.226</v>
      </c>
      <c r="K41" s="11" t="n">
        <f aca="false">IF(J41="na","na",RANK(J41,$J$7:$J$62,1))</f>
        <v>16</v>
      </c>
      <c r="L41" s="11" t="n">
        <f aca="false">IF(I41="na","na",I41*K41)</f>
        <v>-16</v>
      </c>
      <c r="O41" s="11" t="s">
        <v>36</v>
      </c>
      <c r="P41" s="11" t="n">
        <v>10000</v>
      </c>
      <c r="Q41" s="11" t="n">
        <v>500</v>
      </c>
      <c r="R41" s="0" t="n">
        <f aca="false">E41</f>
        <v>7.761</v>
      </c>
      <c r="S41" s="0" t="n">
        <f aca="false">F41</f>
        <v>7.987</v>
      </c>
      <c r="U41" s="11" t="n">
        <f aca="false">IF(R41="na","na",R41-S41)</f>
        <v>-0.226</v>
      </c>
      <c r="V41" s="11" t="n">
        <f aca="false">IF(U41="na","na",IF(U41&gt;0,1,IF(U41&lt;0,-1,"na")))</f>
        <v>-1</v>
      </c>
      <c r="W41" s="11" t="n">
        <f aca="false">IF(U41=0,"na",IF(U41="na","na",ABS(U41)))</f>
        <v>0.226</v>
      </c>
      <c r="X41" s="11" t="n">
        <f aca="false">IF(W41="na","na",RANK(W41,$W$7:$W$46,1))</f>
        <v>11</v>
      </c>
      <c r="Y41" s="11" t="n">
        <f aca="false">IF(V41="na","na",V41*X41)</f>
        <v>-11</v>
      </c>
    </row>
    <row r="42" customFormat="false" ht="15" hidden="false" customHeight="false" outlineLevel="0" collapsed="false">
      <c r="B42" s="11" t="s">
        <v>36</v>
      </c>
      <c r="C42" s="11" t="n">
        <v>10000</v>
      </c>
      <c r="D42" s="11" t="n">
        <v>600</v>
      </c>
      <c r="E42" s="11" t="n">
        <v>10.513</v>
      </c>
      <c r="F42" s="11" t="n">
        <v>11.046</v>
      </c>
      <c r="H42" s="11" t="n">
        <f aca="false">IF(E42="na","na",E42-F42)</f>
        <v>-0.533</v>
      </c>
      <c r="I42" s="11" t="n">
        <f aca="false">IF(H42="na","na",IF(H42&gt;0,1,IF(H42&lt;0,-1,"na")))</f>
        <v>-1</v>
      </c>
      <c r="J42" s="11" t="n">
        <f aca="false">IF(H42=0,"na",IF(H42="na","na",ABS(H42)))</f>
        <v>0.533</v>
      </c>
      <c r="K42" s="11" t="n">
        <f aca="false">IF(J42="na","na",RANK(J42,$J$7:$J$62,1))</f>
        <v>22</v>
      </c>
      <c r="L42" s="11" t="n">
        <f aca="false">IF(I42="na","na",I42*K42)</f>
        <v>-22</v>
      </c>
      <c r="O42" s="11" t="s">
        <v>36</v>
      </c>
      <c r="P42" s="11" t="n">
        <v>10000</v>
      </c>
      <c r="Q42" s="11" t="n">
        <v>600</v>
      </c>
      <c r="R42" s="0" t="n">
        <f aca="false">E42</f>
        <v>10.513</v>
      </c>
      <c r="S42" s="0" t="n">
        <f aca="false">F42</f>
        <v>11.046</v>
      </c>
      <c r="U42" s="11" t="n">
        <f aca="false">IF(R42="na","na",R42-S42)</f>
        <v>-0.533</v>
      </c>
      <c r="V42" s="11" t="n">
        <f aca="false">IF(U42="na","na",IF(U42&gt;0,1,IF(U42&lt;0,-1,"na")))</f>
        <v>-1</v>
      </c>
      <c r="W42" s="11" t="n">
        <f aca="false">IF(U42=0,"na",IF(U42="na","na",ABS(U42)))</f>
        <v>0.533</v>
      </c>
      <c r="X42" s="11" t="n">
        <f aca="false">IF(W42="na","na",RANK(W42,$W$7:$W$46,1))</f>
        <v>16</v>
      </c>
      <c r="Y42" s="11" t="n">
        <f aca="false">IF(V42="na","na",V42*X42)</f>
        <v>-16</v>
      </c>
    </row>
    <row r="43" customFormat="false" ht="15" hidden="false" customHeight="false" outlineLevel="0" collapsed="false">
      <c r="B43" s="11" t="s">
        <v>36</v>
      </c>
      <c r="C43" s="11" t="n">
        <v>10000</v>
      </c>
      <c r="D43" s="11" t="n">
        <v>700</v>
      </c>
      <c r="E43" s="11" t="n">
        <v>12.735</v>
      </c>
      <c r="F43" s="11" t="n">
        <v>14.243</v>
      </c>
      <c r="H43" s="11" t="n">
        <f aca="false">IF(E43="na","na",E43-F43)</f>
        <v>-1.508</v>
      </c>
      <c r="I43" s="11" t="n">
        <f aca="false">IF(H43="na","na",IF(H43&gt;0,1,IF(H43&lt;0,-1,"na")))</f>
        <v>-1</v>
      </c>
      <c r="J43" s="11" t="n">
        <f aca="false">IF(H43=0,"na",IF(H43="na","na",ABS(H43)))</f>
        <v>1.508</v>
      </c>
      <c r="K43" s="11" t="n">
        <f aca="false">IF(J43="na","na",RANK(J43,$J$7:$J$62,1))</f>
        <v>33</v>
      </c>
      <c r="L43" s="11" t="n">
        <f aca="false">IF(I43="na","na",I43*K43)</f>
        <v>-33</v>
      </c>
      <c r="O43" s="11" t="s">
        <v>36</v>
      </c>
      <c r="P43" s="11" t="n">
        <v>10000</v>
      </c>
      <c r="Q43" s="11" t="n">
        <v>700</v>
      </c>
      <c r="R43" s="0" t="n">
        <f aca="false">E43</f>
        <v>12.735</v>
      </c>
      <c r="S43" s="0" t="n">
        <f aca="false">F43</f>
        <v>14.243</v>
      </c>
      <c r="U43" s="11" t="n">
        <f aca="false">IF(R43="na","na",R43-S43)</f>
        <v>-1.508</v>
      </c>
      <c r="V43" s="11" t="n">
        <f aca="false">IF(U43="na","na",IF(U43&gt;0,1,IF(U43&lt;0,-1,"na")))</f>
        <v>-1</v>
      </c>
      <c r="W43" s="11" t="n">
        <f aca="false">IF(U43=0,"na",IF(U43="na","na",ABS(U43)))</f>
        <v>1.508</v>
      </c>
      <c r="X43" s="11" t="n">
        <f aca="false">IF(W43="na","na",RANK(W43,$W$7:$W$46,1))</f>
        <v>25</v>
      </c>
      <c r="Y43" s="11" t="n">
        <f aca="false">IF(V43="na","na",V43*X43)</f>
        <v>-25</v>
      </c>
    </row>
    <row r="44" customFormat="false" ht="15" hidden="false" customHeight="false" outlineLevel="0" collapsed="false">
      <c r="B44" s="11" t="s">
        <v>36</v>
      </c>
      <c r="C44" s="11" t="n">
        <v>10000</v>
      </c>
      <c r="D44" s="11" t="n">
        <v>800</v>
      </c>
      <c r="E44" s="11" t="n">
        <v>16.606</v>
      </c>
      <c r="F44" s="11" t="n">
        <v>17.99</v>
      </c>
      <c r="H44" s="11" t="n">
        <f aca="false">IF(E44="na","na",E44-F44)</f>
        <v>-1.384</v>
      </c>
      <c r="I44" s="11" t="n">
        <f aca="false">IF(H44="na","na",IF(H44&gt;0,1,IF(H44&lt;0,-1,"na")))</f>
        <v>-1</v>
      </c>
      <c r="J44" s="11" t="n">
        <f aca="false">IF(H44=0,"na",IF(H44="na","na",ABS(H44)))</f>
        <v>1.384</v>
      </c>
      <c r="K44" s="11" t="n">
        <f aca="false">IF(J44="na","na",RANK(J44,$J$7:$J$62,1))</f>
        <v>32</v>
      </c>
      <c r="L44" s="11" t="n">
        <f aca="false">IF(I44="na","na",I44*K44)</f>
        <v>-32</v>
      </c>
      <c r="O44" s="11" t="s">
        <v>36</v>
      </c>
      <c r="P44" s="11" t="n">
        <v>10000</v>
      </c>
      <c r="Q44" s="11" t="n">
        <v>800</v>
      </c>
      <c r="R44" s="0" t="n">
        <f aca="false">E44</f>
        <v>16.606</v>
      </c>
      <c r="S44" s="0" t="n">
        <f aca="false">F44</f>
        <v>17.99</v>
      </c>
      <c r="U44" s="11" t="n">
        <f aca="false">IF(R44="na","na",R44-S44)</f>
        <v>-1.384</v>
      </c>
      <c r="V44" s="11" t="n">
        <f aca="false">IF(U44="na","na",IF(U44&gt;0,1,IF(U44&lt;0,-1,"na")))</f>
        <v>-1</v>
      </c>
      <c r="W44" s="11" t="n">
        <f aca="false">IF(U44=0,"na",IF(U44="na","na",ABS(U44)))</f>
        <v>1.384</v>
      </c>
      <c r="X44" s="11" t="n">
        <f aca="false">IF(W44="na","na",RANK(W44,$W$7:$W$46,1))</f>
        <v>24</v>
      </c>
      <c r="Y44" s="11" t="n">
        <f aca="false">IF(V44="na","na",V44*X44)</f>
        <v>-24</v>
      </c>
    </row>
    <row r="45" customFormat="false" ht="15" hidden="false" customHeight="false" outlineLevel="0" collapsed="false">
      <c r="B45" s="11" t="s">
        <v>36</v>
      </c>
      <c r="C45" s="11" t="n">
        <v>10000</v>
      </c>
      <c r="D45" s="11" t="n">
        <v>900</v>
      </c>
      <c r="E45" s="11" t="n">
        <v>20.731</v>
      </c>
      <c r="F45" s="11" t="n">
        <v>22.779</v>
      </c>
      <c r="H45" s="11" t="n">
        <f aca="false">IF(E45="na","na",E45-F45)</f>
        <v>-2.048</v>
      </c>
      <c r="I45" s="11" t="n">
        <f aca="false">IF(H45="na","na",IF(H45&gt;0,1,IF(H45&lt;0,-1,"na")))</f>
        <v>-1</v>
      </c>
      <c r="J45" s="11" t="n">
        <f aca="false">IF(H45=0,"na",IF(H45="na","na",ABS(H45)))</f>
        <v>2.048</v>
      </c>
      <c r="K45" s="11" t="n">
        <f aca="false">IF(J45="na","na",RANK(J45,$J$7:$J$62,1))</f>
        <v>34</v>
      </c>
      <c r="L45" s="11" t="n">
        <f aca="false">IF(I45="na","na",I45*K45)</f>
        <v>-34</v>
      </c>
      <c r="O45" s="11" t="s">
        <v>36</v>
      </c>
      <c r="P45" s="11" t="n">
        <v>10000</v>
      </c>
      <c r="Q45" s="11" t="n">
        <v>900</v>
      </c>
      <c r="R45" s="0" t="n">
        <f aca="false">E45</f>
        <v>20.731</v>
      </c>
      <c r="S45" s="0" t="n">
        <f aca="false">F45</f>
        <v>22.779</v>
      </c>
      <c r="U45" s="11" t="n">
        <f aca="false">IF(R45="na","na",R45-S45)</f>
        <v>-2.048</v>
      </c>
      <c r="V45" s="11" t="n">
        <f aca="false">IF(U45="na","na",IF(U45&gt;0,1,IF(U45&lt;0,-1,"na")))</f>
        <v>-1</v>
      </c>
      <c r="W45" s="11" t="n">
        <f aca="false">IF(U45=0,"na",IF(U45="na","na",ABS(U45)))</f>
        <v>2.048</v>
      </c>
      <c r="X45" s="11" t="n">
        <f aca="false">IF(W45="na","na",RANK(W45,$W$7:$W$46,1))</f>
        <v>26</v>
      </c>
      <c r="Y45" s="11" t="n">
        <f aca="false">IF(V45="na","na",V45*X45)</f>
        <v>-26</v>
      </c>
    </row>
    <row r="46" customFormat="false" ht="15" hidden="false" customHeight="false" outlineLevel="0" collapsed="false">
      <c r="B46" s="11" t="s">
        <v>36</v>
      </c>
      <c r="C46" s="11" t="n">
        <v>10000</v>
      </c>
      <c r="D46" s="11" t="n">
        <v>1000</v>
      </c>
      <c r="E46" s="11" t="n">
        <v>25.175</v>
      </c>
      <c r="F46" s="11" t="n">
        <v>27.504</v>
      </c>
      <c r="H46" s="11" t="n">
        <f aca="false">IF(E46="na","na",E46-F46)</f>
        <v>-2.329</v>
      </c>
      <c r="I46" s="11" t="n">
        <f aca="false">IF(H46="na","na",IF(H46&gt;0,1,IF(H46&lt;0,-1,"na")))</f>
        <v>-1</v>
      </c>
      <c r="J46" s="11" t="n">
        <f aca="false">IF(H46=0,"na",IF(H46="na","na",ABS(H46)))</f>
        <v>2.329</v>
      </c>
      <c r="K46" s="11" t="n">
        <f aca="false">IF(J46="na","na",RANK(J46,$J$7:$J$62,1))</f>
        <v>35</v>
      </c>
      <c r="L46" s="11" t="n">
        <f aca="false">IF(I46="na","na",I46*K46)</f>
        <v>-35</v>
      </c>
      <c r="O46" s="11" t="s">
        <v>36</v>
      </c>
      <c r="P46" s="11" t="n">
        <v>10000</v>
      </c>
      <c r="Q46" s="11" t="n">
        <v>1000</v>
      </c>
      <c r="R46" s="0" t="n">
        <f aca="false">E46</f>
        <v>25.175</v>
      </c>
      <c r="S46" s="0" t="n">
        <f aca="false">F46</f>
        <v>27.504</v>
      </c>
      <c r="U46" s="11" t="n">
        <f aca="false">IF(R46="na","na",R46-S46)</f>
        <v>-2.329</v>
      </c>
      <c r="V46" s="11" t="n">
        <f aca="false">IF(U46="na","na",IF(U46&gt;0,1,IF(U46&lt;0,-1,"na")))</f>
        <v>-1</v>
      </c>
      <c r="W46" s="11" t="n">
        <f aca="false">IF(U46=0,"na",IF(U46="na","na",ABS(U46)))</f>
        <v>2.329</v>
      </c>
      <c r="X46" s="11" t="n">
        <f aca="false">IF(W46="na","na",RANK(W46,$W$7:$W$46,1))</f>
        <v>27</v>
      </c>
      <c r="Y46" s="11" t="n">
        <f aca="false">IF(V46="na","na",V46*X46)</f>
        <v>-27</v>
      </c>
    </row>
    <row r="47" customFormat="false" ht="15" hidden="false" customHeight="false" outlineLevel="0" collapsed="false">
      <c r="B47" s="11" t="s">
        <v>37</v>
      </c>
      <c r="C47" s="11" t="n">
        <v>10000</v>
      </c>
      <c r="D47" s="11" t="n">
        <v>15</v>
      </c>
      <c r="E47" s="11" t="n">
        <v>1.416</v>
      </c>
      <c r="F47" s="11" t="n">
        <v>1.421</v>
      </c>
      <c r="H47" s="11" t="n">
        <f aca="false">IF(E47="na","na",E47-F47)</f>
        <v>-0.00500000000000012</v>
      </c>
      <c r="I47" s="11" t="n">
        <f aca="false">IF(H47="na","na",IF(H47&gt;0,1,IF(H47&lt;0,-1,"na")))</f>
        <v>-1</v>
      </c>
      <c r="J47" s="11" t="n">
        <f aca="false">IF(H47=0,"na",IF(H47="na","na",ABS(H47)))</f>
        <v>0.00500000000000012</v>
      </c>
      <c r="K47" s="11" t="n">
        <f aca="false">IF(J47="na","na",RANK(J47,$J$7:$J$62,1))</f>
        <v>2</v>
      </c>
      <c r="L47" s="11" t="n">
        <f aca="false">IF(I47="na","na",I47*K47)</f>
        <v>-2</v>
      </c>
      <c r="T47" s="15" t="s">
        <v>39</v>
      </c>
      <c r="U47" s="15"/>
      <c r="V47" s="15"/>
      <c r="W47" s="15"/>
      <c r="X47" s="15"/>
      <c r="Y47" s="11" t="n">
        <f aca="false">SUMIF(Y7:Y46,"&gt;0",Y7:Y46)</f>
        <v>149</v>
      </c>
    </row>
    <row r="48" customFormat="false" ht="15" hidden="false" customHeight="false" outlineLevel="0" collapsed="false">
      <c r="B48" s="11" t="s">
        <v>37</v>
      </c>
      <c r="C48" s="11" t="n">
        <v>10000</v>
      </c>
      <c r="D48" s="11" t="n">
        <v>20</v>
      </c>
      <c r="E48" s="11" t="n">
        <v>1.461</v>
      </c>
      <c r="F48" s="11" t="n">
        <v>1.465</v>
      </c>
      <c r="H48" s="11" t="n">
        <f aca="false">IF(E48="na","na",E48-F48)</f>
        <v>-0.004</v>
      </c>
      <c r="I48" s="11" t="n">
        <f aca="false">IF(H48="na","na",IF(H48&gt;0,1,IF(H48&lt;0,-1,"na")))</f>
        <v>-1</v>
      </c>
      <c r="J48" s="11" t="n">
        <f aca="false">IF(H48=0,"na",IF(H48="na","na",ABS(H48)))</f>
        <v>0.004</v>
      </c>
      <c r="K48" s="11" t="n">
        <f aca="false">IF(J48="na","na",RANK(J48,$J$7:$J$62,1))</f>
        <v>1</v>
      </c>
      <c r="L48" s="11" t="n">
        <f aca="false">IF(I48="na","na",I48*K48)</f>
        <v>-1</v>
      </c>
      <c r="T48" s="15" t="s">
        <v>40</v>
      </c>
      <c r="U48" s="15"/>
      <c r="V48" s="15"/>
      <c r="W48" s="15"/>
      <c r="X48" s="15"/>
      <c r="Y48" s="11" t="n">
        <f aca="false">SUMIF(Y7:Y46,"&lt;0",Y7:Y46)</f>
        <v>-347</v>
      </c>
    </row>
    <row r="49" customFormat="false" ht="15" hidden="false" customHeight="false" outlineLevel="0" collapsed="false">
      <c r="B49" s="11" t="s">
        <v>37</v>
      </c>
      <c r="C49" s="11" t="n">
        <v>10000</v>
      </c>
      <c r="D49" s="11" t="n">
        <v>25</v>
      </c>
      <c r="E49" s="11" t="n">
        <v>1.477</v>
      </c>
      <c r="F49" s="11" t="n">
        <v>1.527</v>
      </c>
      <c r="H49" s="11" t="n">
        <f aca="false">IF(E49="na","na",E49-F49)</f>
        <v>-0.0499999999999998</v>
      </c>
      <c r="I49" s="11" t="n">
        <f aca="false">IF(H49="na","na",IF(H49&gt;0,1,IF(H49&lt;0,-1,"na")))</f>
        <v>-1</v>
      </c>
      <c r="J49" s="11" t="n">
        <f aca="false">IF(H49=0,"na",IF(H49="na","na",ABS(H49)))</f>
        <v>0.0499999999999998</v>
      </c>
      <c r="K49" s="11" t="n">
        <f aca="false">IF(J49="na","na",RANK(J49,$J$7:$J$62,1))</f>
        <v>6</v>
      </c>
      <c r="L49" s="11" t="n">
        <f aca="false">IF(I49="na","na",I49*K49)</f>
        <v>-6</v>
      </c>
      <c r="T49" s="15" t="s">
        <v>41</v>
      </c>
      <c r="U49" s="15"/>
      <c r="V49" s="15"/>
      <c r="W49" s="15"/>
      <c r="X49" s="15"/>
      <c r="Y49" s="11" t="n">
        <f aca="false">MIN(ABS(Y47),ABS(Y48))</f>
        <v>149</v>
      </c>
    </row>
    <row r="50" customFormat="false" ht="15" hidden="false" customHeight="false" outlineLevel="0" collapsed="false">
      <c r="B50" s="11" t="s">
        <v>37</v>
      </c>
      <c r="C50" s="11" t="n">
        <v>10000</v>
      </c>
      <c r="D50" s="11" t="n">
        <v>30</v>
      </c>
      <c r="E50" s="11" t="n">
        <v>1.494</v>
      </c>
      <c r="F50" s="11" t="n">
        <v>1.598</v>
      </c>
      <c r="H50" s="11" t="n">
        <f aca="false">IF(E50="na","na",E50-F50)</f>
        <v>-0.104</v>
      </c>
      <c r="I50" s="11" t="n">
        <f aca="false">IF(H50="na","na",IF(H50&gt;0,1,IF(H50&lt;0,-1,"na")))</f>
        <v>-1</v>
      </c>
      <c r="J50" s="11" t="n">
        <f aca="false">IF(H50=0,"na",IF(H50="na","na",ABS(H50)))</f>
        <v>0.104</v>
      </c>
      <c r="K50" s="11" t="n">
        <f aca="false">IF(J50="na","na",RANK(J50,$J$7:$J$62,1))</f>
        <v>10</v>
      </c>
      <c r="L50" s="11" t="n">
        <f aca="false">IF(I50="na","na",I50*K50)</f>
        <v>-10</v>
      </c>
      <c r="T50" s="15" t="s">
        <v>42</v>
      </c>
      <c r="U50" s="15"/>
      <c r="V50" s="15"/>
      <c r="W50" s="15"/>
      <c r="X50" s="15"/>
      <c r="Y50" s="11" t="n">
        <f aca="false">COUNTIF(V7:V46,"&lt;&gt;"&amp;"na")</f>
        <v>31</v>
      </c>
    </row>
    <row r="51" customFormat="false" ht="15" hidden="false" customHeight="false" outlineLevel="0" collapsed="false">
      <c r="B51" s="11" t="s">
        <v>37</v>
      </c>
      <c r="C51" s="11" t="n">
        <v>10000</v>
      </c>
      <c r="D51" s="11" t="n">
        <v>35</v>
      </c>
      <c r="E51" s="11" t="n">
        <v>1.534</v>
      </c>
      <c r="F51" s="11" t="n">
        <v>1.656</v>
      </c>
      <c r="H51" s="11" t="n">
        <f aca="false">IF(E51="na","na",E51-F51)</f>
        <v>-0.122</v>
      </c>
      <c r="I51" s="11" t="n">
        <f aca="false">IF(H51="na","na",IF(H51&gt;0,1,IF(H51&lt;0,-1,"na")))</f>
        <v>-1</v>
      </c>
      <c r="J51" s="11" t="n">
        <f aca="false">IF(H51=0,"na",IF(H51="na","na",ABS(H51)))</f>
        <v>0.122</v>
      </c>
      <c r="K51" s="11" t="n">
        <f aca="false">IF(J51="na","na",RANK(J51,$J$7:$J$62,1))</f>
        <v>11</v>
      </c>
      <c r="L51" s="11" t="n">
        <f aca="false">IF(I51="na","na",I51*K51)</f>
        <v>-11</v>
      </c>
      <c r="T51" s="15" t="s">
        <v>43</v>
      </c>
      <c r="U51" s="15"/>
      <c r="V51" s="15"/>
      <c r="W51" s="15"/>
      <c r="X51" s="15"/>
      <c r="Y51" s="11" t="n">
        <f aca="false">(Y49-0.25*Y50*(Y50+1))/(SQRT((1/24)*Y50*(Y50+1)*(2*Y50+1)))</f>
        <v>-1.94005795913231</v>
      </c>
    </row>
    <row r="52" customFormat="false" ht="15" hidden="false" customHeight="false" outlineLevel="0" collapsed="false">
      <c r="B52" s="11" t="s">
        <v>37</v>
      </c>
      <c r="C52" s="11" t="n">
        <v>10000</v>
      </c>
      <c r="D52" s="11" t="n">
        <v>40</v>
      </c>
      <c r="E52" s="11" t="n">
        <v>1.541</v>
      </c>
      <c r="F52" s="11" t="n">
        <v>1.854</v>
      </c>
      <c r="H52" s="11" t="n">
        <f aca="false">IF(E52="na","na",E52-F52)</f>
        <v>-0.313</v>
      </c>
      <c r="I52" s="11" t="n">
        <f aca="false">IF(H52="na","na",IF(H52&gt;0,1,IF(H52&lt;0,-1,"na")))</f>
        <v>-1</v>
      </c>
      <c r="J52" s="11" t="n">
        <f aca="false">IF(H52=0,"na",IF(H52="na","na",ABS(H52)))</f>
        <v>0.313</v>
      </c>
      <c r="K52" s="11" t="n">
        <f aca="false">IF(J52="na","na",RANK(J52,$J$7:$J$62,1))</f>
        <v>17</v>
      </c>
      <c r="L52" s="11" t="n">
        <f aca="false">IF(I52="na","na",I52*K52)</f>
        <v>-17</v>
      </c>
      <c r="T52" s="15" t="s">
        <v>44</v>
      </c>
      <c r="U52" s="15"/>
      <c r="V52" s="15"/>
      <c r="W52" s="15"/>
      <c r="X52" s="15"/>
      <c r="Y52" s="11" t="n">
        <v>-1.96</v>
      </c>
    </row>
    <row r="53" customFormat="false" ht="15" hidden="false" customHeight="false" outlineLevel="0" collapsed="false">
      <c r="B53" s="11" t="s">
        <v>37</v>
      </c>
      <c r="C53" s="11" t="n">
        <v>10000</v>
      </c>
      <c r="D53" s="11" t="n">
        <v>45</v>
      </c>
      <c r="E53" s="11" t="n">
        <v>1.615</v>
      </c>
      <c r="F53" s="11" t="n">
        <v>2.581</v>
      </c>
      <c r="H53" s="11" t="n">
        <f aca="false">IF(E53="na","na",E53-F53)</f>
        <v>-0.966</v>
      </c>
      <c r="I53" s="11" t="n">
        <f aca="false">IF(H53="na","na",IF(H53&gt;0,1,IF(H53&lt;0,-1,"na")))</f>
        <v>-1</v>
      </c>
      <c r="J53" s="11" t="n">
        <f aca="false">IF(H53=0,"na",IF(H53="na","na",ABS(H53)))</f>
        <v>0.966</v>
      </c>
      <c r="K53" s="11" t="n">
        <f aca="false">IF(J53="na","na",RANK(J53,$J$7:$J$62,1))</f>
        <v>27</v>
      </c>
      <c r="L53" s="11" t="n">
        <f aca="false">IF(I53="na","na",I53*K53)</f>
        <v>-27</v>
      </c>
      <c r="T53" s="18" t="s">
        <v>49</v>
      </c>
      <c r="U53" s="18"/>
      <c r="V53" s="18"/>
      <c r="W53" s="18"/>
      <c r="X53" s="18"/>
      <c r="Y53" s="20" t="n">
        <v>0.05238</v>
      </c>
    </row>
    <row r="54" customFormat="false" ht="15" hidden="false" customHeight="false" outlineLevel="0" collapsed="false">
      <c r="B54" s="11" t="s">
        <v>37</v>
      </c>
      <c r="C54" s="11" t="n">
        <v>10000</v>
      </c>
      <c r="D54" s="11" t="n">
        <v>50</v>
      </c>
      <c r="E54" s="11" t="n">
        <v>1.416</v>
      </c>
      <c r="F54" s="11" t="n">
        <v>2.728</v>
      </c>
      <c r="H54" s="11" t="n">
        <f aca="false">IF(E54="na","na",E54-F54)</f>
        <v>-1.312</v>
      </c>
      <c r="I54" s="11" t="n">
        <f aca="false">IF(H54="na","na",IF(H54&gt;0,1,IF(H54&lt;0,-1,"na")))</f>
        <v>-1</v>
      </c>
      <c r="J54" s="11" t="n">
        <f aca="false">IF(H54=0,"na",IF(H54="na","na",ABS(H54)))</f>
        <v>1.312</v>
      </c>
      <c r="K54" s="11" t="n">
        <f aca="false">IF(J54="na","na",RANK(J54,$J$7:$J$62,1))</f>
        <v>30</v>
      </c>
      <c r="L54" s="11" t="n">
        <f aca="false">IF(I54="na","na",I54*K54)</f>
        <v>-30</v>
      </c>
      <c r="T54" s="15" t="s">
        <v>48</v>
      </c>
      <c r="U54" s="15"/>
      <c r="V54" s="15"/>
      <c r="W54" s="15"/>
      <c r="X54" s="15"/>
      <c r="Y54" s="11" t="str">
        <f aca="false">IF(Y51&lt;Y52,"Reject H_0","Accept H_0")</f>
        <v>Accept H_0</v>
      </c>
    </row>
    <row r="55" customFormat="false" ht="15" hidden="false" customHeight="false" outlineLevel="0" collapsed="false">
      <c r="B55" s="11" t="s">
        <v>37</v>
      </c>
      <c r="C55" s="11" t="n">
        <v>10000</v>
      </c>
      <c r="D55" s="11" t="n">
        <v>55</v>
      </c>
      <c r="E55" s="11" t="n">
        <v>1.72</v>
      </c>
      <c r="F55" s="11" t="n">
        <v>4.769</v>
      </c>
      <c r="H55" s="11" t="n">
        <f aca="false">IF(E55="na","na",E55-F55)</f>
        <v>-3.049</v>
      </c>
      <c r="I55" s="11" t="n">
        <f aca="false">IF(H55="na","na",IF(H55&gt;0,1,IF(H55&lt;0,-1,"na")))</f>
        <v>-1</v>
      </c>
      <c r="J55" s="11" t="n">
        <f aca="false">IF(H55=0,"na",IF(H55="na","na",ABS(H55)))</f>
        <v>3.049</v>
      </c>
      <c r="K55" s="11" t="n">
        <f aca="false">IF(J55="na","na",RANK(J55,$J$7:$J$62,1))</f>
        <v>36</v>
      </c>
      <c r="L55" s="11" t="n">
        <f aca="false">IF(I55="na","na",I55*K55)</f>
        <v>-36</v>
      </c>
      <c r="T55" s="15" t="s">
        <v>68</v>
      </c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</row>
    <row r="56" customFormat="false" ht="15" hidden="false" customHeight="false" outlineLevel="0" collapsed="false">
      <c r="B56" s="11" t="s">
        <v>37</v>
      </c>
      <c r="C56" s="11" t="n">
        <v>10000</v>
      </c>
      <c r="D56" s="11" t="n">
        <v>60</v>
      </c>
      <c r="E56" s="11" t="s">
        <v>38</v>
      </c>
      <c r="F56" s="11" t="n">
        <v>5.699</v>
      </c>
      <c r="H56" s="11" t="str">
        <f aca="false">IF(E56="na","na",E56-F56)</f>
        <v>na</v>
      </c>
      <c r="I56" s="11" t="str">
        <f aca="false">IF(H56="na","na",IF(H56&gt;0,1,IF(H56&lt;0,-1,"na")))</f>
        <v>na</v>
      </c>
      <c r="J56" s="11" t="str">
        <f aca="false">IF(H56=0,"na",IF(H56="na","na",ABS(H56)))</f>
        <v>na</v>
      </c>
      <c r="K56" s="11" t="str">
        <f aca="false">IF(J56="na","na",RANK(J56,$J$7:$J$62,1))</f>
        <v>na</v>
      </c>
      <c r="L56" s="11" t="str">
        <f aca="false">IF(I56="na","na",I56*K56)</f>
        <v>na</v>
      </c>
    </row>
    <row r="57" customFormat="false" ht="15" hidden="false" customHeight="false" outlineLevel="0" collapsed="false">
      <c r="B57" s="11" t="s">
        <v>37</v>
      </c>
      <c r="C57" s="11" t="n">
        <v>10000</v>
      </c>
      <c r="D57" s="11" t="n">
        <v>65</v>
      </c>
      <c r="E57" s="11" t="s">
        <v>38</v>
      </c>
      <c r="F57" s="11" t="n">
        <v>10.436</v>
      </c>
      <c r="H57" s="11" t="str">
        <f aca="false">IF(E57="na","na",E57-F57)</f>
        <v>na</v>
      </c>
      <c r="I57" s="11" t="str">
        <f aca="false">IF(H57="na","na",IF(H57&gt;0,1,IF(H57&lt;0,-1,"na")))</f>
        <v>na</v>
      </c>
      <c r="J57" s="11" t="str">
        <f aca="false">IF(H57=0,"na",IF(H57="na","na",ABS(H57)))</f>
        <v>na</v>
      </c>
      <c r="K57" s="11" t="str">
        <f aca="false">IF(J57="na","na",RANK(J57,$J$7:$J$62,1))</f>
        <v>na</v>
      </c>
      <c r="L57" s="11" t="str">
        <f aca="false">IF(I57="na","na",I57*K57)</f>
        <v>na</v>
      </c>
    </row>
    <row r="58" customFormat="false" ht="15" hidden="false" customHeight="false" outlineLevel="0" collapsed="false">
      <c r="B58" s="11" t="s">
        <v>37</v>
      </c>
      <c r="C58" s="11" t="n">
        <v>10000</v>
      </c>
      <c r="D58" s="11" t="n">
        <v>70</v>
      </c>
      <c r="E58" s="11" t="s">
        <v>38</v>
      </c>
      <c r="F58" s="11" t="n">
        <v>14.47</v>
      </c>
      <c r="H58" s="11" t="str">
        <f aca="false">IF(E58="na","na",E58-F58)</f>
        <v>na</v>
      </c>
      <c r="I58" s="11" t="str">
        <f aca="false">IF(H58="na","na",IF(H58&gt;0,1,IF(H58&lt;0,-1,"na")))</f>
        <v>na</v>
      </c>
      <c r="J58" s="11" t="str">
        <f aca="false">IF(H58=0,"na",IF(H58="na","na",ABS(H58)))</f>
        <v>na</v>
      </c>
      <c r="K58" s="11" t="str">
        <f aca="false">IF(J58="na","na",RANK(J58,$J$7:$J$62,1))</f>
        <v>na</v>
      </c>
      <c r="L58" s="11" t="str">
        <f aca="false">IF(I58="na","na",I58*K58)</f>
        <v>na</v>
      </c>
    </row>
    <row r="59" customFormat="false" ht="15" hidden="false" customHeight="false" outlineLevel="0" collapsed="false">
      <c r="B59" s="11" t="s">
        <v>37</v>
      </c>
      <c r="C59" s="11" t="n">
        <v>10000</v>
      </c>
      <c r="D59" s="11" t="n">
        <v>75</v>
      </c>
      <c r="E59" s="11" t="s">
        <v>38</v>
      </c>
      <c r="F59" s="11" t="n">
        <v>27.016</v>
      </c>
      <c r="H59" s="11" t="str">
        <f aca="false">IF(E59="na","na",E59-F59)</f>
        <v>na</v>
      </c>
      <c r="I59" s="11" t="str">
        <f aca="false">IF(H59="na","na",IF(H59&gt;0,1,IF(H59&lt;0,-1,"na")))</f>
        <v>na</v>
      </c>
      <c r="J59" s="11" t="str">
        <f aca="false">IF(H59=0,"na",IF(H59="na","na",ABS(H59)))</f>
        <v>na</v>
      </c>
      <c r="K59" s="11" t="str">
        <f aca="false">IF(J59="na","na",RANK(J59,$J$7:$J$62,1))</f>
        <v>na</v>
      </c>
      <c r="L59" s="11" t="str">
        <f aca="false">IF(I59="na","na",I59*K59)</f>
        <v>na</v>
      </c>
    </row>
    <row r="60" customFormat="false" ht="15" hidden="false" customHeight="false" outlineLevel="0" collapsed="false">
      <c r="B60" s="11" t="s">
        <v>37</v>
      </c>
      <c r="C60" s="11" t="n">
        <v>10000</v>
      </c>
      <c r="D60" s="11" t="n">
        <v>80</v>
      </c>
      <c r="E60" s="11" t="s">
        <v>38</v>
      </c>
      <c r="F60" s="11" t="n">
        <v>26.304</v>
      </c>
      <c r="H60" s="11" t="str">
        <f aca="false">IF(E60="na","na",E60-F60)</f>
        <v>na</v>
      </c>
      <c r="I60" s="11" t="str">
        <f aca="false">IF(H60="na","na",IF(H60&gt;0,1,IF(H60&lt;0,-1,"na")))</f>
        <v>na</v>
      </c>
      <c r="J60" s="11" t="str">
        <f aca="false">IF(H60=0,"na",IF(H60="na","na",ABS(H60)))</f>
        <v>na</v>
      </c>
      <c r="K60" s="11" t="str">
        <f aca="false">IF(J60="na","na",RANK(J60,$J$7:$J$62,1))</f>
        <v>na</v>
      </c>
      <c r="L60" s="11" t="str">
        <f aca="false">IF(I60="na","na",I60*K60)</f>
        <v>na</v>
      </c>
    </row>
    <row r="61" customFormat="false" ht="15" hidden="false" customHeight="false" outlineLevel="0" collapsed="false">
      <c r="B61" s="11" t="s">
        <v>37</v>
      </c>
      <c r="C61" s="11" t="n">
        <v>10000</v>
      </c>
      <c r="D61" s="11" t="n">
        <v>85</v>
      </c>
      <c r="E61" s="11" t="s">
        <v>38</v>
      </c>
      <c r="F61" s="11" t="n">
        <v>71.236</v>
      </c>
      <c r="H61" s="11" t="str">
        <f aca="false">IF(E61="na","na",E61-F61)</f>
        <v>na</v>
      </c>
      <c r="I61" s="11" t="str">
        <f aca="false">IF(H61="na","na",IF(H61&gt;0,1,IF(H61&lt;0,-1,"na")))</f>
        <v>na</v>
      </c>
      <c r="J61" s="11" t="str">
        <f aca="false">IF(H61=0,"na",IF(H61="na","na",ABS(H61)))</f>
        <v>na</v>
      </c>
      <c r="K61" s="11" t="str">
        <f aca="false">IF(J61="na","na",RANK(J61,$J$7:$J$62,1))</f>
        <v>na</v>
      </c>
      <c r="L61" s="11" t="str">
        <f aca="false">IF(I61="na","na",I61*K61)</f>
        <v>na</v>
      </c>
      <c r="U61" s="0"/>
      <c r="V61" s="0"/>
    </row>
    <row r="62" customFormat="false" ht="15" hidden="false" customHeight="false" outlineLevel="0" collapsed="false">
      <c r="B62" s="11" t="s">
        <v>37</v>
      </c>
      <c r="C62" s="11" t="n">
        <v>10000</v>
      </c>
      <c r="D62" s="11" t="n">
        <v>90</v>
      </c>
      <c r="E62" s="11" t="s">
        <v>38</v>
      </c>
      <c r="F62" s="11" t="n">
        <v>134.43</v>
      </c>
      <c r="H62" s="11" t="str">
        <f aca="false">IF(E62="na","na",E62-F62)</f>
        <v>na</v>
      </c>
      <c r="I62" s="11" t="str">
        <f aca="false">IF(H62="na","na",IF(H62&gt;0,1,IF(H62&lt;0,-1,"na")))</f>
        <v>na</v>
      </c>
      <c r="J62" s="11" t="str">
        <f aca="false">IF(H62=0,"na",IF(H62="na","na",ABS(H62)))</f>
        <v>na</v>
      </c>
      <c r="K62" s="11" t="str">
        <f aca="false">IF(J62="na","na",RANK(J62,$J$7:$J$62,1))</f>
        <v>na</v>
      </c>
      <c r="L62" s="11" t="str">
        <f aca="false">IF(I62="na","na",I62*K62)</f>
        <v>na</v>
      </c>
      <c r="S62" s="0"/>
      <c r="T62" s="0"/>
      <c r="U62" s="0"/>
      <c r="V62" s="0"/>
    </row>
    <row r="63" customFormat="false" ht="15" hidden="false" customHeight="false" outlineLevel="0" collapsed="false">
      <c r="G63" s="15" t="s">
        <v>39</v>
      </c>
      <c r="H63" s="15"/>
      <c r="I63" s="15"/>
      <c r="J63" s="15"/>
      <c r="K63" s="15"/>
      <c r="L63" s="11" t="n">
        <f aca="false">SUMIF(L7:L62,"&gt;0",L7:L62)</f>
        <v>211</v>
      </c>
      <c r="S63" s="0"/>
      <c r="T63" s="0"/>
      <c r="U63" s="0"/>
      <c r="V63" s="0"/>
      <c r="W63" s="15"/>
      <c r="X63" s="15"/>
      <c r="Y63" s="15"/>
      <c r="Z63" s="15"/>
      <c r="AA63" s="15"/>
    </row>
    <row r="64" customFormat="false" ht="15" hidden="false" customHeight="false" outlineLevel="0" collapsed="false">
      <c r="G64" s="15" t="s">
        <v>40</v>
      </c>
      <c r="H64" s="15"/>
      <c r="I64" s="15"/>
      <c r="J64" s="15"/>
      <c r="K64" s="15"/>
      <c r="L64" s="11" t="n">
        <f aca="false">SUMIF(L7:L62,"&lt;0",L7:L62)</f>
        <v>-609</v>
      </c>
      <c r="S64" s="0"/>
      <c r="T64" s="0"/>
      <c r="U64" s="0"/>
      <c r="V64" s="0"/>
      <c r="W64" s="15"/>
      <c r="X64" s="15"/>
      <c r="Y64" s="15"/>
      <c r="Z64" s="15"/>
      <c r="AA64" s="15"/>
    </row>
    <row r="65" customFormat="false" ht="15" hidden="false" customHeight="false" outlineLevel="0" collapsed="false">
      <c r="G65" s="15" t="s">
        <v>51</v>
      </c>
      <c r="H65" s="15"/>
      <c r="I65" s="15"/>
      <c r="J65" s="15"/>
      <c r="K65" s="15"/>
      <c r="L65" s="11" t="n">
        <f aca="false">MIN(ABS(L63),ABS(L64))</f>
        <v>211</v>
      </c>
      <c r="S65" s="0"/>
      <c r="T65" s="0"/>
      <c r="U65" s="0"/>
      <c r="V65" s="0"/>
      <c r="W65" s="15"/>
      <c r="X65" s="15"/>
      <c r="Y65" s="15"/>
      <c r="Z65" s="15"/>
      <c r="AA65" s="15"/>
    </row>
    <row r="66" customFormat="false" ht="15" hidden="false" customHeight="false" outlineLevel="0" collapsed="false">
      <c r="G66" s="15" t="s">
        <v>42</v>
      </c>
      <c r="H66" s="15"/>
      <c r="I66" s="15"/>
      <c r="J66" s="15"/>
      <c r="K66" s="15"/>
      <c r="L66" s="11" t="n">
        <f aca="false">COUNTIF(I7:I62,"&lt;&gt;"&amp;"na")</f>
        <v>40</v>
      </c>
      <c r="S66" s="0"/>
      <c r="T66" s="0"/>
      <c r="U66" s="0"/>
      <c r="V66" s="0"/>
      <c r="W66" s="15"/>
      <c r="X66" s="15"/>
      <c r="Y66" s="15"/>
      <c r="Z66" s="15"/>
      <c r="AA66" s="15"/>
    </row>
    <row r="67" customFormat="false" ht="15" hidden="false" customHeight="false" outlineLevel="0" collapsed="false">
      <c r="G67" s="15" t="s">
        <v>43</v>
      </c>
      <c r="H67" s="15"/>
      <c r="I67" s="15"/>
      <c r="J67" s="15"/>
      <c r="K67" s="15"/>
      <c r="L67" s="11" t="n">
        <f aca="false">(L65-0.25*L66*(L66+1))/(SQRT((1/24)*L66*(L66+1)*(2*L66+1)))</f>
        <v>-2.67481816450928</v>
      </c>
      <c r="S67" s="0"/>
      <c r="T67" s="0"/>
      <c r="U67" s="0"/>
      <c r="V67" s="0"/>
      <c r="W67" s="15"/>
      <c r="X67" s="15"/>
      <c r="Y67" s="15"/>
      <c r="Z67" s="15"/>
      <c r="AA67" s="15"/>
    </row>
    <row r="68" customFormat="false" ht="15" hidden="false" customHeight="false" outlineLevel="0" collapsed="false">
      <c r="G68" s="15" t="s">
        <v>44</v>
      </c>
      <c r="H68" s="15"/>
      <c r="I68" s="15"/>
      <c r="J68" s="15"/>
      <c r="K68" s="15"/>
      <c r="L68" s="11" t="n">
        <v>-1.96</v>
      </c>
      <c r="S68" s="0"/>
      <c r="T68" s="0"/>
      <c r="U68" s="0"/>
      <c r="V68" s="0"/>
      <c r="W68" s="15"/>
      <c r="X68" s="15"/>
      <c r="Y68" s="15"/>
      <c r="Z68" s="15"/>
      <c r="AA68" s="15"/>
    </row>
    <row r="69" customFormat="false" ht="15" hidden="false" customHeight="false" outlineLevel="0" collapsed="false">
      <c r="G69" s="18" t="s">
        <v>49</v>
      </c>
      <c r="H69" s="18"/>
      <c r="I69" s="18"/>
      <c r="J69" s="18"/>
      <c r="K69" s="18"/>
      <c r="L69" s="20" t="n">
        <v>0.00758</v>
      </c>
      <c r="S69" s="0"/>
      <c r="T69" s="0"/>
      <c r="U69" s="0"/>
      <c r="V69" s="0"/>
      <c r="W69" s="19"/>
      <c r="X69" s="19"/>
      <c r="Y69" s="19"/>
      <c r="Z69" s="19"/>
      <c r="AA69" s="19"/>
    </row>
    <row r="70" customFormat="false" ht="15" hidden="false" customHeight="false" outlineLevel="0" collapsed="false">
      <c r="G70" s="15" t="s">
        <v>48</v>
      </c>
      <c r="H70" s="15"/>
      <c r="I70" s="15"/>
      <c r="J70" s="15"/>
      <c r="K70" s="15"/>
      <c r="L70" s="11" t="str">
        <f aca="false">IF(L67&lt;L68,"Reject H_0","Accept H_0")</f>
        <v>Reject H_0</v>
      </c>
      <c r="S70" s="0"/>
      <c r="T70" s="0"/>
      <c r="U70" s="0"/>
      <c r="V70" s="0"/>
      <c r="W70" s="15"/>
      <c r="X70" s="15"/>
      <c r="Y70" s="15"/>
      <c r="Z70" s="15"/>
      <c r="AA70" s="15"/>
    </row>
    <row r="71" customFormat="false" ht="15" hidden="false" customHeight="false" outlineLevel="0" collapsed="false">
      <c r="G71" s="15" t="s">
        <v>69</v>
      </c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0"/>
      <c r="T71" s="0"/>
      <c r="U71" s="0"/>
      <c r="V71" s="0"/>
    </row>
    <row r="72" customFormat="false" ht="15" hidden="false" customHeight="false" outlineLevel="0" collapsed="false">
      <c r="S72" s="0"/>
      <c r="T72" s="0"/>
      <c r="U72" s="0"/>
      <c r="V72" s="0"/>
    </row>
    <row r="73" customFormat="false" ht="15" hidden="false" customHeight="false" outlineLevel="0" collapsed="false">
      <c r="E73" s="0"/>
      <c r="F73" s="0"/>
      <c r="S73" s="0"/>
      <c r="T73" s="0"/>
      <c r="U73" s="0"/>
      <c r="V73" s="0"/>
    </row>
    <row r="74" customFormat="false" ht="15" hidden="false" customHeight="false" outlineLevel="0" collapsed="false">
      <c r="E74" s="0"/>
      <c r="F74" s="0"/>
      <c r="S74" s="0"/>
      <c r="T74" s="0"/>
      <c r="U74" s="0"/>
      <c r="V74" s="0"/>
    </row>
    <row r="75" customFormat="false" ht="15" hidden="false" customHeight="false" outlineLevel="0" collapsed="false">
      <c r="E75" s="0"/>
      <c r="F75" s="0"/>
      <c r="S75" s="0"/>
      <c r="T75" s="0"/>
      <c r="U75" s="0"/>
      <c r="V75" s="0"/>
    </row>
    <row r="76" customFormat="false" ht="15" hidden="false" customHeight="false" outlineLevel="0" collapsed="false">
      <c r="E76" s="0"/>
      <c r="F76" s="0"/>
      <c r="S76" s="0"/>
      <c r="T76" s="0"/>
      <c r="U76" s="0"/>
      <c r="V76" s="0"/>
    </row>
    <row r="77" customFormat="false" ht="15" hidden="false" customHeight="false" outlineLevel="0" collapsed="false">
      <c r="E77" s="0"/>
      <c r="F77" s="0"/>
      <c r="S77" s="0"/>
      <c r="T77" s="0"/>
      <c r="U77" s="0"/>
      <c r="V77" s="0"/>
    </row>
    <row r="78" customFormat="false" ht="15" hidden="false" customHeight="false" outlineLevel="0" collapsed="false">
      <c r="E78" s="0"/>
      <c r="F78" s="0"/>
      <c r="S78" s="0"/>
      <c r="T78" s="0"/>
      <c r="U78" s="0"/>
      <c r="V78" s="0"/>
    </row>
    <row r="79" customFormat="false" ht="15" hidden="false" customHeight="false" outlineLevel="0" collapsed="false">
      <c r="E79" s="0"/>
      <c r="F79" s="0"/>
      <c r="S79" s="0"/>
      <c r="T79" s="0"/>
      <c r="U79" s="0"/>
      <c r="V79" s="0"/>
    </row>
    <row r="80" customFormat="false" ht="15" hidden="false" customHeight="false" outlineLevel="0" collapsed="false">
      <c r="E80" s="0"/>
      <c r="F80" s="0"/>
      <c r="S80" s="0"/>
      <c r="T80" s="0"/>
      <c r="U80" s="0"/>
      <c r="V80" s="0"/>
    </row>
    <row r="81" customFormat="false" ht="15" hidden="false" customHeight="false" outlineLevel="0" collapsed="false">
      <c r="E81" s="0"/>
      <c r="F81" s="0"/>
      <c r="S81" s="0"/>
      <c r="T81" s="0"/>
      <c r="U81" s="0"/>
      <c r="V81" s="0"/>
    </row>
    <row r="82" customFormat="false" ht="15" hidden="false" customHeight="false" outlineLevel="0" collapsed="false">
      <c r="E82" s="0"/>
      <c r="F82" s="0"/>
      <c r="S82" s="0"/>
      <c r="T82" s="0"/>
      <c r="U82" s="0"/>
      <c r="V82" s="0"/>
    </row>
    <row r="83" customFormat="false" ht="15" hidden="false" customHeight="false" outlineLevel="0" collapsed="false">
      <c r="E83" s="0"/>
      <c r="F83" s="0"/>
      <c r="S83" s="0"/>
      <c r="T83" s="0"/>
      <c r="U83" s="0"/>
      <c r="V83" s="0"/>
    </row>
    <row r="84" customFormat="false" ht="15" hidden="false" customHeight="false" outlineLevel="0" collapsed="false">
      <c r="E84" s="0"/>
      <c r="F84" s="0"/>
      <c r="S84" s="0"/>
      <c r="T84" s="0"/>
      <c r="U84" s="0"/>
      <c r="V84" s="0"/>
    </row>
    <row r="85" customFormat="false" ht="15" hidden="false" customHeight="false" outlineLevel="0" collapsed="false">
      <c r="E85" s="0"/>
      <c r="F85" s="0"/>
      <c r="S85" s="0"/>
      <c r="T85" s="0"/>
      <c r="U85" s="0"/>
      <c r="V85" s="0"/>
    </row>
    <row r="86" customFormat="false" ht="15" hidden="false" customHeight="false" outlineLevel="0" collapsed="false">
      <c r="E86" s="0"/>
      <c r="F86" s="0"/>
      <c r="S86" s="0"/>
      <c r="T86" s="0"/>
      <c r="U86" s="0"/>
      <c r="V86" s="0"/>
    </row>
    <row r="87" customFormat="false" ht="15" hidden="false" customHeight="false" outlineLevel="0" collapsed="false">
      <c r="E87" s="0"/>
      <c r="F87" s="0"/>
      <c r="S87" s="0"/>
      <c r="T87" s="0"/>
      <c r="U87" s="0"/>
      <c r="V87" s="0"/>
    </row>
    <row r="88" customFormat="false" ht="15" hidden="false" customHeight="false" outlineLevel="0" collapsed="false">
      <c r="E88" s="0"/>
      <c r="F88" s="0"/>
      <c r="S88" s="0"/>
      <c r="T88" s="0"/>
      <c r="U88" s="0"/>
      <c r="V88" s="0"/>
    </row>
    <row r="89" customFormat="false" ht="15" hidden="false" customHeight="false" outlineLevel="0" collapsed="false">
      <c r="E89" s="0"/>
      <c r="F89" s="0"/>
      <c r="S89" s="0"/>
      <c r="T89" s="0"/>
      <c r="U89" s="0"/>
      <c r="V89" s="0"/>
    </row>
    <row r="90" customFormat="false" ht="15" hidden="false" customHeight="false" outlineLevel="0" collapsed="false">
      <c r="E90" s="0"/>
      <c r="F90" s="0"/>
      <c r="S90" s="0"/>
      <c r="T90" s="0"/>
      <c r="U90" s="0"/>
      <c r="V90" s="0"/>
    </row>
    <row r="91" customFormat="false" ht="15" hidden="false" customHeight="false" outlineLevel="0" collapsed="false">
      <c r="E91" s="0"/>
      <c r="F91" s="0"/>
      <c r="S91" s="0"/>
      <c r="T91" s="0"/>
      <c r="U91" s="0"/>
      <c r="V91" s="0"/>
    </row>
    <row r="92" customFormat="false" ht="15" hidden="false" customHeight="false" outlineLevel="0" collapsed="false">
      <c r="E92" s="0"/>
      <c r="F92" s="0"/>
      <c r="S92" s="0"/>
      <c r="T92" s="0"/>
    </row>
    <row r="93" customFormat="false" ht="15" hidden="false" customHeight="false" outlineLevel="0" collapsed="false">
      <c r="E93" s="0"/>
      <c r="F93" s="0"/>
    </row>
    <row r="94" customFormat="false" ht="15" hidden="false" customHeight="false" outlineLevel="0" collapsed="false">
      <c r="E94" s="0"/>
      <c r="F94" s="0"/>
    </row>
    <row r="95" customFormat="false" ht="15" hidden="false" customHeight="false" outlineLevel="0" collapsed="false">
      <c r="E95" s="0"/>
      <c r="F95" s="0"/>
    </row>
  </sheetData>
  <mergeCells count="44">
    <mergeCell ref="D2:I2"/>
    <mergeCell ref="D3:I3"/>
    <mergeCell ref="A4:A5"/>
    <mergeCell ref="B4:L5"/>
    <mergeCell ref="N4:N5"/>
    <mergeCell ref="O4:Y5"/>
    <mergeCell ref="AA4:AA5"/>
    <mergeCell ref="AB4:AL5"/>
    <mergeCell ref="AG23:AK23"/>
    <mergeCell ref="AG24:AK24"/>
    <mergeCell ref="AG25:AK25"/>
    <mergeCell ref="AG26:AK26"/>
    <mergeCell ref="AG27:AK27"/>
    <mergeCell ref="AG28:AK28"/>
    <mergeCell ref="AG29:AY29"/>
    <mergeCell ref="AG30:AK30"/>
    <mergeCell ref="AG31:AK31"/>
    <mergeCell ref="AG32:AK32"/>
    <mergeCell ref="AG33:AK33"/>
    <mergeCell ref="T47:X47"/>
    <mergeCell ref="T48:X48"/>
    <mergeCell ref="T49:X49"/>
    <mergeCell ref="T50:X50"/>
    <mergeCell ref="T51:X51"/>
    <mergeCell ref="T52:X52"/>
    <mergeCell ref="T53:X53"/>
    <mergeCell ref="T54:X54"/>
    <mergeCell ref="T55:AE55"/>
    <mergeCell ref="G63:K63"/>
    <mergeCell ref="W63:AA63"/>
    <mergeCell ref="G64:K64"/>
    <mergeCell ref="W64:AA64"/>
    <mergeCell ref="G65:K65"/>
    <mergeCell ref="W65:AA65"/>
    <mergeCell ref="G66:K66"/>
    <mergeCell ref="W66:AA66"/>
    <mergeCell ref="G67:K67"/>
    <mergeCell ref="W67:AA67"/>
    <mergeCell ref="G68:K68"/>
    <mergeCell ref="W68:AA68"/>
    <mergeCell ref="G69:K69"/>
    <mergeCell ref="G70:K70"/>
    <mergeCell ref="W70:AA70"/>
    <mergeCell ref="G71:R7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1T07:58:22Z</dcterms:created>
  <dc:creator>QCRI-L002</dc:creator>
  <dc:description/>
  <dc:language>en-US</dc:language>
  <cp:lastModifiedBy>Hazem Mohamed Bahig</cp:lastModifiedBy>
  <dcterms:modified xsi:type="dcterms:W3CDTF">2016-10-09T16:25:36Z</dcterms:modified>
  <cp:revision>0</cp:revision>
  <dc:subject/>
  <dc:title/>
</cp:coreProperties>
</file>